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6410" activeTab="4"/>
  </bookViews>
  <sheets>
    <sheet name="Fig 7B" sheetId="1" r:id="rId1"/>
    <sheet name="Fig 7C" sheetId="2" r:id="rId2"/>
    <sheet name="Fig 7D" sheetId="3" r:id="rId3"/>
    <sheet name="Fig 7E" sheetId="4" r:id="rId4"/>
    <sheet name="Fig 7F" sheetId="5" r:id="rId5"/>
  </sheets>
  <calcPr calcId="145621"/>
</workbook>
</file>

<file path=xl/calcChain.xml><?xml version="1.0" encoding="utf-8"?>
<calcChain xmlns="http://schemas.openxmlformats.org/spreadsheetml/2006/main">
  <c r="AN69" i="5" l="1"/>
  <c r="AN68" i="5"/>
  <c r="AN34" i="5"/>
  <c r="AN33" i="5"/>
  <c r="E74" i="4" l="1"/>
  <c r="H74" i="4"/>
  <c r="I74" i="4"/>
  <c r="E75" i="4"/>
  <c r="H75" i="4"/>
  <c r="I75" i="4"/>
  <c r="D75" i="4"/>
  <c r="D74" i="4"/>
  <c r="E43" i="3"/>
  <c r="D43" i="3"/>
  <c r="E42" i="3"/>
  <c r="D42" i="3"/>
</calcChain>
</file>

<file path=xl/sharedStrings.xml><?xml version="1.0" encoding="utf-8"?>
<sst xmlns="http://schemas.openxmlformats.org/spreadsheetml/2006/main" count="67" uniqueCount="27">
  <si>
    <t>Control</t>
  </si>
  <si>
    <t>NO</t>
  </si>
  <si>
    <t>farnesyl inh</t>
  </si>
  <si>
    <t>Brp-Cpx PLA</t>
  </si>
  <si>
    <t>Synaptotag-Cpx</t>
  </si>
  <si>
    <t>Syntaxin-Cpx</t>
  </si>
  <si>
    <t xml:space="preserve">Control </t>
  </si>
  <si>
    <t>PLA sum/NMJ volume</t>
  </si>
  <si>
    <t>Time (sec)</t>
  </si>
  <si>
    <t>WT Cpx</t>
  </si>
  <si>
    <t>CpxDX</t>
  </si>
  <si>
    <t>WT Cpx + NO</t>
  </si>
  <si>
    <t>WT Cpx +NO</t>
  </si>
  <si>
    <t>FNTA RNAi</t>
  </si>
  <si>
    <t>WT+GGTI/L</t>
  </si>
  <si>
    <t>mean</t>
  </si>
  <si>
    <t>SEM</t>
  </si>
  <si>
    <t>mEJC frequency</t>
  </si>
  <si>
    <t>FTNA RNAi</t>
  </si>
  <si>
    <t>eEJC amplitude</t>
  </si>
  <si>
    <t>QC</t>
  </si>
  <si>
    <t>GGTI-298+L-744,832</t>
  </si>
  <si>
    <t>FTase RNAi</t>
  </si>
  <si>
    <t xml:space="preserve">mean </t>
  </si>
  <si>
    <t>cum QC</t>
  </si>
  <si>
    <t>msec</t>
  </si>
  <si>
    <t>vesicle poo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7"/>
      <name val="Arial"/>
      <family val="2"/>
    </font>
    <font>
      <b/>
      <sz val="7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0" fillId="0" borderId="0" xfId="0" applyFont="1"/>
    <xf numFmtId="0" fontId="0" fillId="0" borderId="0" xfId="0" applyFont="1" applyBorder="1"/>
    <xf numFmtId="164" fontId="0" fillId="0" borderId="0" xfId="0" applyNumberFormat="1" applyFont="1" applyBorder="1"/>
    <xf numFmtId="0" fontId="1" fillId="0" borderId="0" xfId="0" applyFont="1" applyBorder="1"/>
    <xf numFmtId="0" fontId="2" fillId="0" borderId="0" xfId="0" applyFont="1" applyAlignment="1">
      <alignment horizontal="center"/>
    </xf>
    <xf numFmtId="164" fontId="1" fillId="0" borderId="1" xfId="0" applyNumberFormat="1" applyFont="1" applyBorder="1"/>
    <xf numFmtId="164" fontId="0" fillId="0" borderId="2" xfId="0" applyNumberFormat="1" applyFont="1" applyBorder="1"/>
    <xf numFmtId="164" fontId="0" fillId="0" borderId="3" xfId="0" applyNumberFormat="1" applyFont="1" applyBorder="1"/>
    <xf numFmtId="0" fontId="0" fillId="0" borderId="4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5" xfId="0" applyFont="1" applyBorder="1"/>
    <xf numFmtId="164" fontId="0" fillId="0" borderId="5" xfId="0" applyNumberFormat="1" applyFont="1" applyBorder="1"/>
    <xf numFmtId="0" fontId="1" fillId="0" borderId="5" xfId="0" applyFont="1" applyBorder="1"/>
    <xf numFmtId="0" fontId="0" fillId="0" borderId="4" xfId="0" applyFont="1" applyBorder="1"/>
    <xf numFmtId="164" fontId="0" fillId="0" borderId="4" xfId="0" applyNumberFormat="1" applyFont="1" applyBorder="1"/>
    <xf numFmtId="0" fontId="4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1"/>
  <sheetViews>
    <sheetView workbookViewId="0">
      <selection activeCell="T16" sqref="T16"/>
    </sheetView>
  </sheetViews>
  <sheetFormatPr defaultRowHeight="15" x14ac:dyDescent="0.25"/>
  <cols>
    <col min="1" max="1" width="20.5703125" bestFit="1" customWidth="1"/>
  </cols>
  <sheetData>
    <row r="1" spans="1:18" s="2" customFormat="1" x14ac:dyDescent="0.25">
      <c r="C1" s="2" t="s">
        <v>5</v>
      </c>
      <c r="H1" s="2" t="s">
        <v>3</v>
      </c>
      <c r="M1" s="2" t="s">
        <v>4</v>
      </c>
    </row>
    <row r="3" spans="1:18" s="2" customFormat="1" x14ac:dyDescent="0.25">
      <c r="C3" s="3" t="s">
        <v>6</v>
      </c>
      <c r="D3" s="3" t="s">
        <v>1</v>
      </c>
      <c r="E3" s="3" t="s">
        <v>2</v>
      </c>
      <c r="H3" s="3" t="s">
        <v>0</v>
      </c>
      <c r="I3" s="3" t="s">
        <v>1</v>
      </c>
      <c r="J3" s="3" t="s">
        <v>2</v>
      </c>
      <c r="M3" s="3" t="s">
        <v>0</v>
      </c>
      <c r="N3" s="3" t="s">
        <v>1</v>
      </c>
      <c r="O3" s="3" t="s">
        <v>2</v>
      </c>
    </row>
    <row r="4" spans="1:18" s="4" customFormat="1" x14ac:dyDescent="0.25">
      <c r="A4" s="5" t="s">
        <v>7</v>
      </c>
      <c r="C4" s="26">
        <v>3.9E-2</v>
      </c>
      <c r="D4" s="26">
        <v>0.106</v>
      </c>
      <c r="E4" s="26">
        <v>3.5999999999999997E-2</v>
      </c>
      <c r="F4" s="27"/>
      <c r="G4" s="27"/>
      <c r="H4" s="26">
        <v>0.01</v>
      </c>
      <c r="I4" s="26">
        <v>0.09</v>
      </c>
      <c r="J4" s="26">
        <v>0.05</v>
      </c>
      <c r="K4" s="27"/>
      <c r="L4" s="27"/>
      <c r="M4" s="26">
        <v>2.8000000000000001E-2</v>
      </c>
      <c r="N4" s="26">
        <v>5.5E-2</v>
      </c>
      <c r="O4" s="26">
        <v>0.05</v>
      </c>
      <c r="P4" s="27"/>
      <c r="Q4" s="27"/>
      <c r="R4" s="27"/>
    </row>
    <row r="5" spans="1:18" s="4" customFormat="1" x14ac:dyDescent="0.25">
      <c r="C5" s="26"/>
      <c r="D5" s="26"/>
      <c r="E5" s="26"/>
      <c r="F5" s="27"/>
      <c r="G5" s="27"/>
      <c r="H5" s="26"/>
      <c r="I5" s="26"/>
      <c r="J5" s="26"/>
      <c r="K5" s="27"/>
      <c r="L5" s="27"/>
      <c r="M5" s="26"/>
      <c r="N5" s="26"/>
      <c r="O5" s="26"/>
      <c r="P5" s="27"/>
      <c r="Q5" s="27"/>
      <c r="R5" s="27"/>
    </row>
    <row r="6" spans="1:18" s="4" customFormat="1" x14ac:dyDescent="0.25">
      <c r="C6" s="26"/>
      <c r="D6" s="26"/>
      <c r="E6" s="26"/>
      <c r="F6" s="27"/>
      <c r="G6" s="27"/>
      <c r="H6" s="26"/>
      <c r="I6" s="26"/>
      <c r="J6" s="26"/>
      <c r="K6" s="27"/>
      <c r="L6" s="27"/>
      <c r="M6" s="26"/>
      <c r="N6" s="26"/>
      <c r="O6" s="26"/>
      <c r="P6" s="27"/>
      <c r="Q6" s="27"/>
      <c r="R6" s="27"/>
    </row>
    <row r="7" spans="1:18" s="4" customFormat="1" x14ac:dyDescent="0.25">
      <c r="C7" s="26"/>
      <c r="D7" s="26"/>
      <c r="E7" s="26"/>
      <c r="F7" s="27"/>
      <c r="G7" s="27"/>
      <c r="H7" s="26"/>
      <c r="I7" s="26"/>
      <c r="J7" s="26"/>
      <c r="K7" s="27"/>
      <c r="L7" s="27"/>
      <c r="M7" s="26"/>
      <c r="N7" s="26"/>
      <c r="O7" s="26"/>
      <c r="P7" s="27"/>
      <c r="Q7" s="27"/>
      <c r="R7" s="27"/>
    </row>
    <row r="8" spans="1:18" s="4" customFormat="1" x14ac:dyDescent="0.25">
      <c r="C8" s="26">
        <v>5.0999999999999997E-2</v>
      </c>
      <c r="D8" s="26">
        <v>0.153</v>
      </c>
      <c r="E8" s="26">
        <v>6.7000000000000004E-2</v>
      </c>
      <c r="F8" s="27"/>
      <c r="G8" s="27"/>
      <c r="H8" s="26"/>
      <c r="I8" s="26"/>
      <c r="J8" s="26"/>
      <c r="K8" s="27"/>
      <c r="L8" s="27"/>
      <c r="M8" s="26"/>
      <c r="N8" s="26"/>
      <c r="O8" s="26"/>
      <c r="P8" s="27"/>
      <c r="Q8" s="27"/>
      <c r="R8" s="27"/>
    </row>
    <row r="9" spans="1:18" s="4" customFormat="1" x14ac:dyDescent="0.25">
      <c r="C9" s="26"/>
      <c r="D9" s="26"/>
      <c r="E9" s="26"/>
      <c r="F9" s="27"/>
      <c r="G9" s="27"/>
      <c r="H9" s="26"/>
      <c r="I9" s="26"/>
      <c r="J9" s="26"/>
      <c r="K9" s="27"/>
      <c r="L9" s="27"/>
      <c r="M9" s="26"/>
      <c r="N9" s="26"/>
      <c r="O9" s="26"/>
      <c r="P9" s="27"/>
      <c r="Q9" s="27"/>
      <c r="R9" s="27"/>
    </row>
    <row r="10" spans="1:18" s="4" customFormat="1" x14ac:dyDescent="0.25">
      <c r="C10" s="26"/>
      <c r="D10" s="26"/>
      <c r="E10" s="26"/>
      <c r="F10" s="27"/>
      <c r="G10" s="27"/>
      <c r="H10" s="26"/>
      <c r="I10" s="26"/>
      <c r="J10" s="26"/>
      <c r="K10" s="27"/>
      <c r="L10" s="27"/>
      <c r="M10" s="26">
        <v>4.9000000000000002E-2</v>
      </c>
      <c r="N10" s="26"/>
      <c r="O10" s="26"/>
      <c r="P10" s="27"/>
      <c r="Q10" s="27"/>
      <c r="R10" s="27"/>
    </row>
    <row r="11" spans="1:18" s="4" customFormat="1" x14ac:dyDescent="0.25">
      <c r="C11" s="26"/>
      <c r="D11" s="26"/>
      <c r="E11" s="26"/>
      <c r="F11" s="27"/>
      <c r="G11" s="27"/>
      <c r="H11" s="26"/>
      <c r="I11" s="26"/>
      <c r="J11" s="26"/>
      <c r="K11" s="27"/>
      <c r="L11" s="27"/>
      <c r="M11" s="26"/>
      <c r="N11" s="26">
        <v>4.2000000000000003E-2</v>
      </c>
      <c r="O11" s="26">
        <v>3.2000000000000001E-2</v>
      </c>
      <c r="P11" s="27"/>
      <c r="Q11" s="27"/>
      <c r="R11" s="27"/>
    </row>
    <row r="12" spans="1:18" s="4" customFormat="1" x14ac:dyDescent="0.25">
      <c r="C12" s="26">
        <v>2.3E-2</v>
      </c>
      <c r="D12" s="26"/>
      <c r="E12" s="26"/>
      <c r="F12" s="27"/>
      <c r="G12" s="27"/>
      <c r="H12" s="26"/>
      <c r="I12" s="26"/>
      <c r="J12" s="26"/>
      <c r="K12" s="27"/>
      <c r="L12" s="27"/>
      <c r="M12" s="26"/>
      <c r="N12" s="26"/>
      <c r="O12" s="26"/>
      <c r="P12" s="27"/>
      <c r="Q12" s="27"/>
      <c r="R12" s="27"/>
    </row>
    <row r="13" spans="1:18" s="4" customFormat="1" x14ac:dyDescent="0.25">
      <c r="C13" s="26"/>
      <c r="D13" s="26">
        <v>9.6000000000000002E-2</v>
      </c>
      <c r="E13" s="26"/>
      <c r="F13" s="27"/>
      <c r="G13" s="27"/>
      <c r="H13" s="26"/>
      <c r="I13" s="26"/>
      <c r="J13" s="26"/>
      <c r="K13" s="27"/>
      <c r="L13" s="27"/>
      <c r="M13" s="26"/>
      <c r="N13" s="26"/>
      <c r="O13" s="26"/>
      <c r="P13" s="27"/>
      <c r="Q13" s="27"/>
      <c r="R13" s="27"/>
    </row>
    <row r="14" spans="1:18" s="4" customFormat="1" x14ac:dyDescent="0.25">
      <c r="C14" s="26"/>
      <c r="D14" s="26"/>
      <c r="E14" s="26"/>
      <c r="F14" s="27"/>
      <c r="G14" s="27"/>
      <c r="H14" s="26"/>
      <c r="I14" s="26"/>
      <c r="J14" s="26"/>
      <c r="K14" s="27"/>
      <c r="L14" s="27"/>
      <c r="M14" s="26"/>
      <c r="N14" s="26"/>
      <c r="O14" s="26"/>
      <c r="P14" s="27"/>
      <c r="Q14" s="27"/>
      <c r="R14" s="27"/>
    </row>
    <row r="15" spans="1:18" s="4" customFormat="1" x14ac:dyDescent="0.25">
      <c r="C15" s="26"/>
      <c r="D15" s="26"/>
      <c r="E15" s="26"/>
      <c r="F15" s="27"/>
      <c r="G15" s="27"/>
      <c r="H15" s="26"/>
      <c r="I15" s="26"/>
      <c r="J15" s="26"/>
      <c r="K15" s="27"/>
      <c r="L15" s="27"/>
      <c r="M15" s="26"/>
      <c r="N15" s="26"/>
      <c r="O15" s="26"/>
      <c r="P15" s="27"/>
      <c r="Q15" s="27"/>
      <c r="R15" s="27"/>
    </row>
    <row r="16" spans="1:18" s="4" customFormat="1" x14ac:dyDescent="0.25">
      <c r="C16" s="26">
        <v>6.5000000000000002E-2</v>
      </c>
      <c r="D16" s="26"/>
      <c r="E16" s="26">
        <v>0.17</v>
      </c>
      <c r="F16" s="27"/>
      <c r="G16" s="27"/>
      <c r="H16" s="26"/>
      <c r="I16" s="26"/>
      <c r="J16" s="26"/>
      <c r="K16" s="27"/>
      <c r="L16" s="27"/>
      <c r="M16" s="26">
        <v>0.11799999999999999</v>
      </c>
      <c r="N16" s="26"/>
      <c r="O16" s="26"/>
      <c r="P16" s="27"/>
      <c r="Q16" s="27"/>
      <c r="R16" s="27"/>
    </row>
    <row r="17" spans="3:18" s="4" customFormat="1" x14ac:dyDescent="0.25">
      <c r="C17" s="26"/>
      <c r="D17" s="26"/>
      <c r="E17" s="26"/>
      <c r="F17" s="27"/>
      <c r="G17" s="27"/>
      <c r="H17" s="26"/>
      <c r="I17" s="26"/>
      <c r="J17" s="26"/>
      <c r="K17" s="27"/>
      <c r="L17" s="27"/>
      <c r="M17" s="26"/>
      <c r="N17" s="26"/>
      <c r="O17" s="26"/>
      <c r="P17" s="27"/>
      <c r="Q17" s="27"/>
      <c r="R17" s="27"/>
    </row>
    <row r="18" spans="3:18" s="4" customFormat="1" x14ac:dyDescent="0.25">
      <c r="C18" s="26"/>
      <c r="D18" s="26">
        <v>0.105</v>
      </c>
      <c r="E18" s="26"/>
      <c r="F18" s="27"/>
      <c r="G18" s="27"/>
      <c r="H18" s="26">
        <v>0.06</v>
      </c>
      <c r="I18" s="26">
        <v>0.21</v>
      </c>
      <c r="J18" s="26">
        <v>0.17</v>
      </c>
      <c r="K18" s="27"/>
      <c r="L18" s="27"/>
      <c r="M18" s="26"/>
      <c r="N18" s="26">
        <v>1.4999999999999999E-2</v>
      </c>
      <c r="O18" s="26">
        <v>6.0000000000000001E-3</v>
      </c>
      <c r="P18" s="27"/>
      <c r="Q18" s="27"/>
      <c r="R18" s="27"/>
    </row>
    <row r="19" spans="3:18" s="4" customFormat="1" x14ac:dyDescent="0.25">
      <c r="C19" s="26"/>
      <c r="D19" s="26"/>
      <c r="E19" s="26"/>
      <c r="F19" s="27"/>
      <c r="G19" s="27"/>
      <c r="H19" s="26"/>
      <c r="I19" s="26"/>
      <c r="J19" s="26"/>
      <c r="K19" s="27"/>
      <c r="L19" s="27"/>
      <c r="M19" s="26"/>
      <c r="N19" s="26"/>
      <c r="O19" s="26"/>
      <c r="P19" s="27"/>
      <c r="Q19" s="27"/>
      <c r="R19" s="27"/>
    </row>
    <row r="20" spans="3:18" s="4" customFormat="1" x14ac:dyDescent="0.25">
      <c r="C20" s="26">
        <v>7.0000000000000001E-3</v>
      </c>
      <c r="D20" s="26"/>
      <c r="E20" s="26">
        <v>5.8999999999999997E-2</v>
      </c>
      <c r="F20" s="27"/>
      <c r="G20" s="27"/>
      <c r="H20" s="26"/>
      <c r="I20" s="26"/>
      <c r="J20" s="26"/>
      <c r="K20" s="27"/>
      <c r="L20" s="27"/>
      <c r="M20" s="26"/>
      <c r="N20" s="26"/>
      <c r="O20" s="26"/>
      <c r="P20" s="27"/>
      <c r="Q20" s="27"/>
      <c r="R20" s="27"/>
    </row>
    <row r="21" spans="3:18" s="4" customFormat="1" x14ac:dyDescent="0.25">
      <c r="C21" s="26"/>
      <c r="D21" s="26"/>
      <c r="E21" s="26"/>
      <c r="F21" s="27"/>
      <c r="G21" s="27"/>
      <c r="H21" s="26"/>
      <c r="I21" s="26"/>
      <c r="J21" s="26"/>
      <c r="K21" s="27"/>
      <c r="L21" s="27"/>
      <c r="M21" s="26"/>
      <c r="N21" s="26"/>
      <c r="O21" s="26"/>
      <c r="P21" s="27"/>
      <c r="Q21" s="27"/>
      <c r="R21" s="27"/>
    </row>
    <row r="22" spans="3:18" s="4" customFormat="1" x14ac:dyDescent="0.25">
      <c r="C22" s="26"/>
      <c r="D22" s="26"/>
      <c r="E22" s="26"/>
      <c r="F22" s="27"/>
      <c r="G22" s="27"/>
      <c r="H22" s="26"/>
      <c r="I22" s="26"/>
      <c r="J22" s="26"/>
      <c r="K22" s="27"/>
      <c r="L22" s="27"/>
      <c r="M22" s="26"/>
      <c r="N22" s="26"/>
      <c r="O22" s="26"/>
      <c r="P22" s="27"/>
      <c r="Q22" s="27"/>
      <c r="R22" s="27"/>
    </row>
    <row r="23" spans="3:18" s="4" customFormat="1" x14ac:dyDescent="0.25">
      <c r="C23" s="26"/>
      <c r="D23" s="26"/>
      <c r="E23" s="26"/>
      <c r="F23" s="27"/>
      <c r="G23" s="27"/>
      <c r="H23" s="26"/>
      <c r="I23" s="26"/>
      <c r="J23" s="26"/>
      <c r="K23" s="27"/>
      <c r="L23" s="27"/>
      <c r="M23" s="26"/>
      <c r="N23" s="26"/>
      <c r="O23" s="26"/>
      <c r="P23" s="27"/>
      <c r="Q23" s="27"/>
      <c r="R23" s="27"/>
    </row>
    <row r="24" spans="3:18" s="4" customFormat="1" x14ac:dyDescent="0.25">
      <c r="C24" s="26">
        <v>2.5000000000000001E-2</v>
      </c>
      <c r="D24" s="26"/>
      <c r="E24" s="26">
        <v>6.7000000000000004E-2</v>
      </c>
      <c r="F24" s="27"/>
      <c r="G24" s="27"/>
      <c r="H24" s="26"/>
      <c r="I24" s="26"/>
      <c r="J24" s="26"/>
      <c r="K24" s="27"/>
      <c r="L24" s="27"/>
      <c r="M24" s="26"/>
      <c r="N24" s="26"/>
      <c r="O24" s="26"/>
      <c r="P24" s="27"/>
      <c r="Q24" s="27"/>
      <c r="R24" s="27"/>
    </row>
    <row r="25" spans="3:18" s="4" customFormat="1" x14ac:dyDescent="0.25">
      <c r="C25" s="26"/>
      <c r="D25" s="26"/>
      <c r="E25" s="26"/>
      <c r="F25" s="27"/>
      <c r="G25" s="27"/>
      <c r="H25" s="26"/>
      <c r="I25" s="26"/>
      <c r="J25" s="26"/>
      <c r="K25" s="27"/>
      <c r="L25" s="27"/>
      <c r="M25" s="26"/>
      <c r="N25" s="26">
        <v>2.3E-2</v>
      </c>
      <c r="O25" s="26">
        <v>3.3000000000000002E-2</v>
      </c>
      <c r="P25" s="27"/>
      <c r="Q25" s="27"/>
      <c r="R25" s="27"/>
    </row>
    <row r="26" spans="3:18" s="4" customFormat="1" x14ac:dyDescent="0.25">
      <c r="C26" s="26"/>
      <c r="D26" s="26"/>
      <c r="E26" s="26"/>
      <c r="F26" s="27"/>
      <c r="G26" s="27"/>
      <c r="H26" s="26"/>
      <c r="I26" s="26"/>
      <c r="J26" s="26"/>
      <c r="K26" s="27"/>
      <c r="L26" s="27"/>
      <c r="M26" s="26"/>
      <c r="N26" s="26"/>
      <c r="O26" s="26"/>
      <c r="P26" s="27"/>
      <c r="Q26" s="27"/>
      <c r="R26" s="27"/>
    </row>
    <row r="27" spans="3:18" s="4" customFormat="1" x14ac:dyDescent="0.25">
      <c r="C27" s="26"/>
      <c r="D27" s="26"/>
      <c r="E27" s="26">
        <v>0.20200000000000001</v>
      </c>
      <c r="F27" s="27"/>
      <c r="G27" s="27"/>
      <c r="H27" s="26"/>
      <c r="I27" s="26"/>
      <c r="J27" s="26"/>
      <c r="K27" s="27"/>
      <c r="L27" s="27"/>
      <c r="M27" s="26">
        <v>0.25</v>
      </c>
      <c r="N27" s="26"/>
      <c r="O27" s="26"/>
      <c r="P27" s="27"/>
      <c r="Q27" s="27"/>
      <c r="R27" s="27"/>
    </row>
    <row r="28" spans="3:18" s="4" customFormat="1" x14ac:dyDescent="0.25">
      <c r="C28" s="26"/>
      <c r="D28" s="26"/>
      <c r="E28" s="26"/>
      <c r="F28" s="27"/>
      <c r="G28" s="27"/>
      <c r="H28" s="26"/>
      <c r="I28" s="26"/>
      <c r="J28" s="26"/>
      <c r="K28" s="27"/>
      <c r="L28" s="27"/>
      <c r="M28" s="26"/>
      <c r="N28" s="26"/>
      <c r="O28" s="26"/>
      <c r="P28" s="27"/>
      <c r="Q28" s="27"/>
      <c r="R28" s="27"/>
    </row>
    <row r="29" spans="3:18" s="4" customFormat="1" x14ac:dyDescent="0.25">
      <c r="C29" s="26"/>
      <c r="D29" s="26"/>
      <c r="E29" s="26"/>
      <c r="F29" s="27"/>
      <c r="G29" s="27"/>
      <c r="H29" s="26"/>
      <c r="I29" s="26"/>
      <c r="J29" s="26"/>
      <c r="K29" s="27"/>
      <c r="L29" s="27"/>
      <c r="M29" s="26"/>
      <c r="N29" s="26"/>
      <c r="O29" s="26"/>
      <c r="P29" s="27"/>
      <c r="Q29" s="27"/>
      <c r="R29" s="27"/>
    </row>
    <row r="30" spans="3:18" s="4" customFormat="1" x14ac:dyDescent="0.25">
      <c r="C30" s="26"/>
      <c r="D30" s="26">
        <v>0.129</v>
      </c>
      <c r="E30" s="26"/>
      <c r="F30" s="27"/>
      <c r="G30" s="27"/>
      <c r="H30" s="26"/>
      <c r="I30" s="26"/>
      <c r="J30" s="26"/>
      <c r="K30" s="27"/>
      <c r="L30" s="27"/>
      <c r="M30" s="26"/>
      <c r="N30" s="26"/>
      <c r="O30" s="26"/>
      <c r="P30" s="27"/>
      <c r="Q30" s="27"/>
      <c r="R30" s="27"/>
    </row>
    <row r="31" spans="3:18" s="4" customFormat="1" x14ac:dyDescent="0.25">
      <c r="C31" s="26"/>
      <c r="D31" s="26"/>
      <c r="E31" s="26">
        <v>0.16</v>
      </c>
      <c r="F31" s="27"/>
      <c r="G31" s="27"/>
      <c r="H31" s="26">
        <v>0</v>
      </c>
      <c r="I31" s="26">
        <v>0.09</v>
      </c>
      <c r="J31" s="26"/>
      <c r="K31" s="27"/>
      <c r="L31" s="27"/>
      <c r="M31" s="26"/>
      <c r="N31" s="26"/>
      <c r="O31" s="26">
        <v>2.3E-2</v>
      </c>
      <c r="P31" s="27"/>
      <c r="Q31" s="27"/>
      <c r="R31" s="27"/>
    </row>
    <row r="32" spans="3:18" s="4" customFormat="1" x14ac:dyDescent="0.25">
      <c r="C32" s="26"/>
      <c r="D32" s="26"/>
      <c r="E32" s="26"/>
      <c r="F32" s="27"/>
      <c r="G32" s="27"/>
      <c r="H32" s="26"/>
      <c r="I32" s="26"/>
      <c r="J32" s="26"/>
      <c r="K32" s="27"/>
      <c r="L32" s="27"/>
      <c r="M32" s="26"/>
      <c r="N32" s="26">
        <v>8.0000000000000002E-3</v>
      </c>
      <c r="O32" s="26"/>
      <c r="P32" s="27"/>
      <c r="Q32" s="27"/>
      <c r="R32" s="27"/>
    </row>
    <row r="33" spans="3:18" s="4" customFormat="1" x14ac:dyDescent="0.25">
      <c r="C33" s="26"/>
      <c r="D33" s="26"/>
      <c r="E33" s="26"/>
      <c r="F33" s="27"/>
      <c r="G33" s="27"/>
      <c r="H33" s="26"/>
      <c r="I33" s="26"/>
      <c r="J33" s="26"/>
      <c r="K33" s="27"/>
      <c r="L33" s="27"/>
      <c r="M33" s="26"/>
      <c r="N33" s="26"/>
      <c r="O33" s="26"/>
      <c r="P33" s="27"/>
      <c r="Q33" s="27"/>
      <c r="R33" s="27"/>
    </row>
    <row r="34" spans="3:18" s="4" customFormat="1" x14ac:dyDescent="0.25">
      <c r="C34" s="26"/>
      <c r="D34" s="26"/>
      <c r="E34" s="26"/>
      <c r="F34" s="27"/>
      <c r="G34" s="27"/>
      <c r="H34" s="26"/>
      <c r="I34" s="26"/>
      <c r="J34" s="26"/>
      <c r="K34" s="27"/>
      <c r="L34" s="27"/>
      <c r="M34" s="26"/>
      <c r="N34" s="26"/>
      <c r="O34" s="26"/>
      <c r="P34" s="27"/>
      <c r="Q34" s="27"/>
      <c r="R34" s="27"/>
    </row>
    <row r="35" spans="3:18" s="4" customFormat="1" x14ac:dyDescent="0.25">
      <c r="C35" s="26"/>
      <c r="D35" s="26">
        <v>8.3000000000000004E-2</v>
      </c>
      <c r="E35" s="26">
        <v>0.109</v>
      </c>
      <c r="F35" s="27"/>
      <c r="G35" s="27"/>
      <c r="H35" s="26"/>
      <c r="I35" s="26"/>
      <c r="J35" s="26"/>
      <c r="K35" s="27"/>
      <c r="L35" s="27"/>
      <c r="M35" s="26"/>
      <c r="N35" s="26"/>
      <c r="O35" s="26"/>
      <c r="P35" s="27"/>
      <c r="Q35" s="27"/>
      <c r="R35" s="27"/>
    </row>
    <row r="36" spans="3:18" s="4" customFormat="1" x14ac:dyDescent="0.25">
      <c r="C36" s="26">
        <v>2.9000000000000001E-2</v>
      </c>
      <c r="D36" s="26"/>
      <c r="E36" s="26"/>
      <c r="F36" s="27"/>
      <c r="G36" s="27"/>
      <c r="H36" s="26"/>
      <c r="I36" s="26"/>
      <c r="J36" s="26"/>
      <c r="K36" s="27"/>
      <c r="L36" s="27"/>
      <c r="M36" s="26"/>
      <c r="N36" s="26"/>
      <c r="O36" s="26">
        <v>1.4E-2</v>
      </c>
      <c r="P36" s="27"/>
      <c r="Q36" s="27"/>
      <c r="R36" s="27"/>
    </row>
    <row r="37" spans="3:18" s="4" customFormat="1" x14ac:dyDescent="0.25">
      <c r="C37" s="26"/>
      <c r="D37" s="26"/>
      <c r="E37" s="26"/>
      <c r="F37" s="27"/>
      <c r="G37" s="27"/>
      <c r="H37" s="26"/>
      <c r="I37" s="26"/>
      <c r="J37" s="26"/>
      <c r="K37" s="27"/>
      <c r="L37" s="27"/>
      <c r="M37" s="26"/>
      <c r="N37" s="26"/>
      <c r="O37" s="26"/>
      <c r="P37" s="27"/>
      <c r="Q37" s="27"/>
      <c r="R37" s="27"/>
    </row>
    <row r="38" spans="3:18" s="4" customFormat="1" x14ac:dyDescent="0.25">
      <c r="C38" s="26"/>
      <c r="D38" s="26"/>
      <c r="E38" s="26"/>
      <c r="F38" s="27"/>
      <c r="G38" s="27"/>
      <c r="H38" s="26"/>
      <c r="I38" s="26"/>
      <c r="J38" s="26"/>
      <c r="K38" s="27"/>
      <c r="L38" s="27"/>
      <c r="M38" s="26"/>
      <c r="N38" s="26"/>
      <c r="O38" s="26"/>
      <c r="P38" s="27"/>
      <c r="Q38" s="27"/>
      <c r="R38" s="27"/>
    </row>
    <row r="39" spans="3:18" s="4" customFormat="1" x14ac:dyDescent="0.25">
      <c r="C39" s="26"/>
      <c r="D39" s="26">
        <v>0.04</v>
      </c>
      <c r="E39" s="26">
        <v>0.188</v>
      </c>
      <c r="F39" s="27"/>
      <c r="G39" s="27"/>
      <c r="H39" s="26"/>
      <c r="I39" s="26"/>
      <c r="J39" s="26"/>
      <c r="K39" s="27"/>
      <c r="L39" s="27"/>
      <c r="M39" s="26"/>
      <c r="N39" s="26">
        <v>4.0000000000000001E-3</v>
      </c>
      <c r="O39" s="26"/>
      <c r="P39" s="27"/>
      <c r="Q39" s="27"/>
      <c r="R39" s="27"/>
    </row>
    <row r="40" spans="3:18" s="4" customFormat="1" x14ac:dyDescent="0.25">
      <c r="C40" s="26">
        <v>2.3E-2</v>
      </c>
      <c r="D40" s="26"/>
      <c r="E40" s="26"/>
      <c r="F40" s="27"/>
      <c r="G40" s="27"/>
      <c r="H40" s="26"/>
      <c r="I40" s="26"/>
      <c r="J40" s="26"/>
      <c r="K40" s="27"/>
      <c r="L40" s="27"/>
      <c r="M40" s="26"/>
      <c r="N40" s="26"/>
      <c r="O40" s="26">
        <v>7.2999999999999995E-2</v>
      </c>
      <c r="P40" s="27"/>
      <c r="Q40" s="27"/>
      <c r="R40" s="27"/>
    </row>
    <row r="41" spans="3:18" s="4" customFormat="1" x14ac:dyDescent="0.25">
      <c r="C41" s="26"/>
      <c r="D41" s="26"/>
      <c r="E41" s="26"/>
      <c r="F41" s="27"/>
      <c r="G41" s="27"/>
      <c r="H41" s="26"/>
      <c r="I41" s="26"/>
      <c r="J41" s="26"/>
      <c r="K41" s="27"/>
      <c r="L41" s="27"/>
      <c r="M41" s="26"/>
      <c r="N41" s="26"/>
      <c r="O41" s="26"/>
      <c r="P41" s="27"/>
      <c r="Q41" s="27"/>
      <c r="R41" s="27"/>
    </row>
    <row r="42" spans="3:18" s="4" customFormat="1" x14ac:dyDescent="0.25">
      <c r="C42" s="26"/>
      <c r="D42" s="26"/>
      <c r="E42" s="26"/>
      <c r="F42" s="27"/>
      <c r="G42" s="27"/>
      <c r="H42" s="26"/>
      <c r="I42" s="26"/>
      <c r="J42" s="26"/>
      <c r="K42" s="27"/>
      <c r="L42" s="27"/>
      <c r="M42" s="26"/>
      <c r="N42" s="26"/>
      <c r="O42" s="26"/>
      <c r="P42" s="27"/>
      <c r="Q42" s="27"/>
      <c r="R42" s="27"/>
    </row>
    <row r="43" spans="3:18" s="4" customFormat="1" x14ac:dyDescent="0.25">
      <c r="C43" s="26">
        <v>7.9000000000000001E-2</v>
      </c>
      <c r="D43" s="26">
        <v>0.08</v>
      </c>
      <c r="E43" s="26">
        <v>5.8000000000000003E-2</v>
      </c>
      <c r="F43" s="27"/>
      <c r="G43" s="27"/>
      <c r="H43" s="26"/>
      <c r="I43" s="26"/>
      <c r="J43" s="26">
        <v>0.05</v>
      </c>
      <c r="K43" s="27"/>
      <c r="L43" s="27"/>
      <c r="M43" s="26">
        <v>0.04</v>
      </c>
      <c r="N43" s="26">
        <v>3.4000000000000002E-2</v>
      </c>
      <c r="O43" s="26"/>
      <c r="P43" s="27"/>
      <c r="Q43" s="27"/>
      <c r="R43" s="27"/>
    </row>
    <row r="44" spans="3:18" s="4" customFormat="1" x14ac:dyDescent="0.25">
      <c r="C44" s="26"/>
      <c r="D44" s="26"/>
      <c r="E44" s="26"/>
      <c r="F44" s="27"/>
      <c r="G44" s="27"/>
      <c r="H44" s="26"/>
      <c r="I44" s="26"/>
      <c r="J44" s="26"/>
      <c r="K44" s="27"/>
      <c r="L44" s="27"/>
      <c r="M44" s="26"/>
      <c r="N44" s="26"/>
      <c r="O44" s="26"/>
      <c r="P44" s="27"/>
      <c r="Q44" s="27"/>
      <c r="R44" s="27"/>
    </row>
    <row r="45" spans="3:18" s="4" customFormat="1" x14ac:dyDescent="0.25">
      <c r="C45" s="26"/>
      <c r="D45" s="26"/>
      <c r="E45" s="26"/>
      <c r="F45" s="27"/>
      <c r="G45" s="27"/>
      <c r="H45" s="26"/>
      <c r="I45" s="26"/>
      <c r="J45" s="26"/>
      <c r="K45" s="27"/>
      <c r="L45" s="27"/>
      <c r="M45" s="26"/>
      <c r="N45" s="26"/>
      <c r="O45" s="26">
        <v>3.4000000000000002E-2</v>
      </c>
      <c r="P45" s="27"/>
      <c r="Q45" s="27"/>
      <c r="R45" s="27"/>
    </row>
    <row r="46" spans="3:18" s="4" customFormat="1" x14ac:dyDescent="0.25">
      <c r="C46" s="26"/>
      <c r="D46" s="26"/>
      <c r="E46" s="26"/>
      <c r="F46" s="27"/>
      <c r="G46" s="27"/>
      <c r="H46" s="26"/>
      <c r="I46" s="26"/>
      <c r="J46" s="26"/>
      <c r="K46" s="27"/>
      <c r="L46" s="27"/>
      <c r="M46" s="26"/>
      <c r="N46" s="26"/>
      <c r="O46" s="26"/>
      <c r="P46" s="27"/>
      <c r="Q46" s="27"/>
      <c r="R46" s="27"/>
    </row>
    <row r="47" spans="3:18" s="4" customFormat="1" x14ac:dyDescent="0.25">
      <c r="C47" s="26">
        <v>3.3000000000000002E-2</v>
      </c>
      <c r="D47" s="26"/>
      <c r="E47" s="26">
        <v>0.129</v>
      </c>
      <c r="F47" s="27"/>
      <c r="G47" s="27"/>
      <c r="H47" s="26">
        <v>0</v>
      </c>
      <c r="I47" s="26"/>
      <c r="J47" s="26"/>
      <c r="K47" s="27"/>
      <c r="L47" s="27"/>
      <c r="M47" s="26">
        <v>0.63300000000000001</v>
      </c>
      <c r="N47" s="26">
        <v>4.3999999999999997E-2</v>
      </c>
      <c r="O47" s="26"/>
      <c r="P47" s="27"/>
      <c r="Q47" s="27"/>
      <c r="R47" s="27"/>
    </row>
    <row r="48" spans="3:18" s="4" customFormat="1" x14ac:dyDescent="0.25">
      <c r="C48" s="27"/>
      <c r="D48" s="27"/>
      <c r="E48" s="27"/>
      <c r="F48" s="27"/>
      <c r="G48" s="27"/>
      <c r="H48" s="26"/>
      <c r="I48" s="26"/>
      <c r="J48" s="26"/>
      <c r="K48" s="27"/>
      <c r="L48" s="27"/>
      <c r="M48" s="26"/>
      <c r="N48" s="26"/>
      <c r="O48" s="26"/>
      <c r="P48" s="27"/>
      <c r="Q48" s="27"/>
      <c r="R48" s="27"/>
    </row>
    <row r="49" spans="3:18" s="4" customFormat="1" x14ac:dyDescent="0.25">
      <c r="C49" s="27"/>
      <c r="D49" s="27"/>
      <c r="E49" s="27"/>
      <c r="F49" s="27"/>
      <c r="G49" s="27"/>
      <c r="H49" s="26"/>
      <c r="I49" s="26"/>
      <c r="J49" s="26"/>
      <c r="K49" s="27"/>
      <c r="L49" s="27"/>
      <c r="M49" s="26"/>
      <c r="N49" s="26"/>
      <c r="O49" s="26"/>
      <c r="P49" s="27"/>
      <c r="Q49" s="27"/>
      <c r="R49" s="27"/>
    </row>
    <row r="50" spans="3:18" s="4" customFormat="1" x14ac:dyDescent="0.25">
      <c r="C50" s="27"/>
      <c r="D50" s="27"/>
      <c r="E50" s="27"/>
      <c r="F50" s="27"/>
      <c r="G50" s="27"/>
      <c r="H50" s="26"/>
      <c r="I50" s="26"/>
      <c r="J50" s="26"/>
      <c r="K50" s="27"/>
      <c r="L50" s="27"/>
      <c r="M50" s="26"/>
      <c r="N50" s="26">
        <v>4.8000000000000001E-2</v>
      </c>
      <c r="O50" s="26">
        <v>0.04</v>
      </c>
      <c r="P50" s="27"/>
      <c r="Q50" s="27"/>
      <c r="R50" s="27"/>
    </row>
    <row r="51" spans="3:18" s="4" customFormat="1" x14ac:dyDescent="0.25">
      <c r="C51" s="27"/>
      <c r="D51" s="27"/>
      <c r="E51" s="27"/>
      <c r="F51" s="27"/>
      <c r="G51" s="27"/>
      <c r="H51" s="26"/>
      <c r="I51" s="26"/>
      <c r="J51" s="26"/>
      <c r="K51" s="27"/>
      <c r="L51" s="27"/>
      <c r="M51" s="26">
        <v>0.55000000000000004</v>
      </c>
      <c r="N51" s="26"/>
      <c r="O51" s="26"/>
      <c r="P51" s="27"/>
      <c r="Q51" s="27"/>
      <c r="R51" s="27"/>
    </row>
    <row r="52" spans="3:18" s="4" customFormat="1" x14ac:dyDescent="0.25">
      <c r="C52" s="27"/>
      <c r="D52" s="27"/>
      <c r="E52" s="27"/>
      <c r="F52" s="27"/>
      <c r="G52" s="27"/>
      <c r="H52" s="26"/>
      <c r="I52" s="26"/>
      <c r="J52" s="26"/>
      <c r="K52" s="27"/>
      <c r="L52" s="27"/>
      <c r="M52" s="26"/>
      <c r="N52" s="26"/>
      <c r="O52" s="26"/>
      <c r="P52" s="27"/>
      <c r="Q52" s="27"/>
      <c r="R52" s="27"/>
    </row>
    <row r="53" spans="3:18" s="4" customFormat="1" x14ac:dyDescent="0.25">
      <c r="C53" s="27"/>
      <c r="D53" s="27"/>
      <c r="E53" s="27"/>
      <c r="F53" s="27"/>
      <c r="G53" s="27"/>
      <c r="H53" s="26"/>
      <c r="I53" s="26"/>
      <c r="J53" s="26"/>
      <c r="K53" s="27"/>
      <c r="L53" s="27"/>
      <c r="M53" s="26"/>
      <c r="N53" s="26">
        <v>2.7E-2</v>
      </c>
      <c r="O53" s="26"/>
      <c r="P53" s="27"/>
      <c r="Q53" s="27"/>
      <c r="R53" s="27"/>
    </row>
    <row r="54" spans="3:18" s="4" customFormat="1" x14ac:dyDescent="0.25">
      <c r="C54" s="27"/>
      <c r="D54" s="27"/>
      <c r="E54" s="27"/>
      <c r="F54" s="27"/>
      <c r="G54" s="27"/>
      <c r="H54" s="26"/>
      <c r="I54" s="26"/>
      <c r="J54" s="26">
        <v>0.06</v>
      </c>
      <c r="K54" s="27"/>
      <c r="L54" s="27"/>
      <c r="M54" s="26"/>
      <c r="N54" s="26"/>
      <c r="O54" s="26"/>
      <c r="P54" s="27"/>
      <c r="Q54" s="27"/>
      <c r="R54" s="27"/>
    </row>
    <row r="55" spans="3:18" s="4" customFormat="1" x14ac:dyDescent="0.25">
      <c r="C55" s="27"/>
      <c r="D55" s="27"/>
      <c r="E55" s="27"/>
      <c r="F55" s="27"/>
      <c r="G55" s="27"/>
      <c r="H55" s="26"/>
      <c r="I55" s="26"/>
      <c r="J55" s="26"/>
      <c r="K55" s="27"/>
      <c r="L55" s="27"/>
      <c r="M55" s="26"/>
      <c r="N55" s="26"/>
      <c r="O55" s="26">
        <v>8.4000000000000005E-2</v>
      </c>
      <c r="P55" s="27"/>
      <c r="Q55" s="27"/>
      <c r="R55" s="27"/>
    </row>
    <row r="56" spans="3:18" s="4" customFormat="1" x14ac:dyDescent="0.25">
      <c r="C56" s="27"/>
      <c r="D56" s="27"/>
      <c r="E56" s="27"/>
      <c r="F56" s="27"/>
      <c r="G56" s="27"/>
      <c r="H56" s="26"/>
      <c r="I56" s="26"/>
      <c r="J56" s="26"/>
      <c r="K56" s="27"/>
      <c r="L56" s="27"/>
      <c r="M56" s="26">
        <v>0.10100000000000001</v>
      </c>
      <c r="N56" s="26">
        <v>4.4999999999999998E-2</v>
      </c>
      <c r="O56" s="26"/>
      <c r="P56" s="27"/>
      <c r="Q56" s="27"/>
      <c r="R56" s="27"/>
    </row>
    <row r="57" spans="3:18" s="4" customFormat="1" x14ac:dyDescent="0.25">
      <c r="C57" s="27"/>
      <c r="D57" s="27"/>
      <c r="E57" s="27"/>
      <c r="F57" s="27"/>
      <c r="G57" s="27"/>
      <c r="H57" s="26"/>
      <c r="I57" s="26"/>
      <c r="J57" s="26"/>
      <c r="K57" s="27"/>
      <c r="L57" s="27"/>
      <c r="M57" s="26"/>
      <c r="N57" s="26"/>
      <c r="O57" s="26"/>
      <c r="P57" s="27"/>
      <c r="Q57" s="27"/>
      <c r="R57" s="27"/>
    </row>
    <row r="58" spans="3:18" s="4" customFormat="1" x14ac:dyDescent="0.25">
      <c r="C58" s="27"/>
      <c r="D58" s="27"/>
      <c r="E58" s="27"/>
      <c r="F58" s="27"/>
      <c r="G58" s="27"/>
      <c r="H58" s="26">
        <v>0</v>
      </c>
      <c r="I58" s="26"/>
      <c r="J58" s="26"/>
      <c r="K58" s="27"/>
      <c r="L58" s="27"/>
      <c r="M58" s="26"/>
      <c r="N58" s="26"/>
      <c r="O58" s="26"/>
      <c r="P58" s="27"/>
      <c r="Q58" s="27"/>
      <c r="R58" s="27"/>
    </row>
    <row r="59" spans="3:18" s="4" customFormat="1" x14ac:dyDescent="0.25">
      <c r="C59" s="27"/>
      <c r="D59" s="27"/>
      <c r="E59" s="27"/>
      <c r="F59" s="27"/>
      <c r="G59" s="27"/>
      <c r="H59" s="26"/>
      <c r="I59" s="26"/>
      <c r="J59" s="26"/>
      <c r="K59" s="27"/>
      <c r="L59" s="27"/>
      <c r="M59" s="26"/>
      <c r="N59" s="26">
        <v>6.5000000000000002E-2</v>
      </c>
      <c r="O59" s="26"/>
      <c r="P59" s="27"/>
      <c r="Q59" s="27"/>
      <c r="R59" s="27"/>
    </row>
    <row r="60" spans="3:18" s="4" customFormat="1" x14ac:dyDescent="0.25">
      <c r="C60" s="27"/>
      <c r="D60" s="27"/>
      <c r="E60" s="27"/>
      <c r="F60" s="27"/>
      <c r="G60" s="27"/>
      <c r="H60" s="26"/>
      <c r="I60" s="26"/>
      <c r="J60" s="26">
        <v>0.04</v>
      </c>
      <c r="K60" s="27"/>
      <c r="L60" s="27"/>
      <c r="M60" s="26"/>
      <c r="N60" s="26"/>
      <c r="O60" s="26">
        <v>5.8000000000000003E-2</v>
      </c>
      <c r="P60" s="27"/>
      <c r="Q60" s="27"/>
      <c r="R60" s="27"/>
    </row>
    <row r="61" spans="3:18" s="4" customFormat="1" x14ac:dyDescent="0.25">
      <c r="C61" s="27"/>
      <c r="D61" s="27"/>
      <c r="E61" s="27"/>
      <c r="F61" s="27"/>
      <c r="G61" s="27"/>
      <c r="H61" s="26"/>
      <c r="I61" s="26"/>
      <c r="J61" s="26"/>
      <c r="K61" s="27"/>
      <c r="L61" s="27"/>
      <c r="M61" s="26">
        <v>2.3E-2</v>
      </c>
      <c r="N61" s="26"/>
      <c r="O61" s="26"/>
      <c r="P61" s="27"/>
      <c r="Q61" s="27"/>
      <c r="R61" s="27"/>
    </row>
    <row r="62" spans="3:18" s="4" customFormat="1" x14ac:dyDescent="0.25">
      <c r="C62" s="27"/>
      <c r="D62" s="27"/>
      <c r="E62" s="27"/>
      <c r="F62" s="27"/>
      <c r="G62" s="27"/>
      <c r="H62" s="26"/>
      <c r="I62" s="26"/>
      <c r="J62" s="26"/>
      <c r="K62" s="27"/>
      <c r="L62" s="27"/>
      <c r="M62" s="26"/>
      <c r="N62" s="26"/>
      <c r="O62" s="26"/>
      <c r="P62" s="27"/>
      <c r="Q62" s="27"/>
      <c r="R62" s="27"/>
    </row>
    <row r="63" spans="3:18" s="4" customFormat="1" x14ac:dyDescent="0.25">
      <c r="C63" s="27"/>
      <c r="D63" s="27"/>
      <c r="E63" s="27"/>
      <c r="F63" s="27"/>
      <c r="G63" s="27"/>
      <c r="H63" s="26"/>
      <c r="I63" s="26"/>
      <c r="J63" s="26"/>
      <c r="K63" s="27"/>
      <c r="L63" s="27"/>
      <c r="M63" s="26"/>
      <c r="N63" s="26"/>
      <c r="O63" s="26"/>
      <c r="P63" s="27"/>
      <c r="Q63" s="27"/>
      <c r="R63" s="27"/>
    </row>
    <row r="64" spans="3:18" s="4" customFormat="1" x14ac:dyDescent="0.25">
      <c r="C64" s="27"/>
      <c r="D64" s="27"/>
      <c r="E64" s="27"/>
      <c r="F64" s="27"/>
      <c r="G64" s="27"/>
      <c r="H64" s="26"/>
      <c r="I64" s="26"/>
      <c r="J64" s="26"/>
      <c r="K64" s="27"/>
      <c r="L64" s="27"/>
      <c r="M64" s="26"/>
      <c r="N64" s="26"/>
      <c r="O64" s="26">
        <v>4.4999999999999998E-2</v>
      </c>
      <c r="P64" s="27"/>
      <c r="Q64" s="27"/>
      <c r="R64" s="27"/>
    </row>
    <row r="65" spans="3:18" s="4" customFormat="1" x14ac:dyDescent="0.25">
      <c r="C65" s="27"/>
      <c r="D65" s="27"/>
      <c r="E65" s="27"/>
      <c r="F65" s="27"/>
      <c r="G65" s="27"/>
      <c r="H65" s="26"/>
      <c r="I65" s="26"/>
      <c r="J65" s="26"/>
      <c r="K65" s="27"/>
      <c r="L65" s="27"/>
      <c r="M65" s="26"/>
      <c r="N65" s="26"/>
      <c r="O65" s="26"/>
      <c r="P65" s="27"/>
      <c r="Q65" s="27"/>
      <c r="R65" s="27"/>
    </row>
    <row r="66" spans="3:18" s="4" customFormat="1" x14ac:dyDescent="0.25">
      <c r="C66" s="27"/>
      <c r="D66" s="27"/>
      <c r="E66" s="27"/>
      <c r="F66" s="27"/>
      <c r="G66" s="27"/>
      <c r="H66" s="26"/>
      <c r="I66" s="26"/>
      <c r="J66" s="26"/>
      <c r="K66" s="27"/>
      <c r="L66" s="27"/>
      <c r="M66" s="26">
        <v>0.23200000000000001</v>
      </c>
      <c r="N66" s="26"/>
      <c r="O66" s="26"/>
      <c r="P66" s="27"/>
      <c r="Q66" s="27"/>
      <c r="R66" s="27"/>
    </row>
    <row r="67" spans="3:18" s="4" customFormat="1" x14ac:dyDescent="0.25">
      <c r="C67" s="27"/>
      <c r="D67" s="27"/>
      <c r="E67" s="27"/>
      <c r="F67" s="27"/>
      <c r="G67" s="27"/>
      <c r="H67" s="26"/>
      <c r="I67" s="26"/>
      <c r="J67" s="26"/>
      <c r="K67" s="27"/>
      <c r="L67" s="27"/>
      <c r="M67" s="26"/>
      <c r="N67" s="26"/>
      <c r="O67" s="26"/>
      <c r="P67" s="27"/>
      <c r="Q67" s="27"/>
      <c r="R67" s="27"/>
    </row>
    <row r="68" spans="3:18" s="4" customFormat="1" x14ac:dyDescent="0.25">
      <c r="C68" s="27"/>
      <c r="D68" s="27"/>
      <c r="E68" s="27"/>
      <c r="F68" s="27"/>
      <c r="G68" s="27"/>
      <c r="H68" s="26"/>
      <c r="I68" s="26"/>
      <c r="J68" s="26"/>
      <c r="K68" s="27"/>
      <c r="L68" s="27"/>
      <c r="M68" s="26"/>
      <c r="N68" s="26"/>
      <c r="O68" s="26"/>
      <c r="P68" s="27"/>
      <c r="Q68" s="27"/>
      <c r="R68" s="27"/>
    </row>
    <row r="69" spans="3:18" s="4" customFormat="1" x14ac:dyDescent="0.25">
      <c r="C69" s="27"/>
      <c r="D69" s="27"/>
      <c r="E69" s="27"/>
      <c r="F69" s="27"/>
      <c r="G69" s="27"/>
      <c r="H69" s="26"/>
      <c r="I69" s="26"/>
      <c r="J69" s="26"/>
      <c r="K69" s="27"/>
      <c r="L69" s="27"/>
      <c r="M69" s="26"/>
      <c r="N69" s="26"/>
      <c r="O69" s="26"/>
      <c r="P69" s="27"/>
      <c r="Q69" s="27"/>
      <c r="R69" s="27"/>
    </row>
    <row r="70" spans="3:18" s="4" customFormat="1" x14ac:dyDescent="0.25">
      <c r="C70" s="27"/>
      <c r="D70" s="27"/>
      <c r="E70" s="27"/>
      <c r="F70" s="27"/>
      <c r="G70" s="27"/>
      <c r="H70" s="26"/>
      <c r="I70" s="26"/>
      <c r="J70" s="26"/>
      <c r="K70" s="27"/>
      <c r="L70" s="27"/>
      <c r="M70" s="26"/>
      <c r="N70" s="26"/>
      <c r="O70" s="26"/>
      <c r="P70" s="27"/>
      <c r="Q70" s="27"/>
      <c r="R70" s="27"/>
    </row>
    <row r="71" spans="3:18" s="4" customFormat="1" x14ac:dyDescent="0.25">
      <c r="C71" s="27"/>
      <c r="D71" s="27"/>
      <c r="E71" s="27"/>
      <c r="F71" s="27"/>
      <c r="G71" s="27"/>
      <c r="H71" s="26"/>
      <c r="I71" s="26"/>
      <c r="J71" s="26"/>
      <c r="K71" s="27"/>
      <c r="L71" s="27"/>
      <c r="M71" s="26">
        <v>0.20899999999999999</v>
      </c>
      <c r="N71" s="26"/>
      <c r="O71" s="26"/>
      <c r="P71" s="27"/>
      <c r="Q71" s="27"/>
      <c r="R71" s="27"/>
    </row>
    <row r="72" spans="3:18" s="4" customFormat="1" x14ac:dyDescent="0.25">
      <c r="C72" s="27"/>
      <c r="D72" s="27"/>
      <c r="E72" s="27"/>
      <c r="F72" s="27"/>
      <c r="G72" s="27"/>
      <c r="H72" s="26"/>
      <c r="I72" s="26"/>
      <c r="J72" s="26"/>
      <c r="K72" s="27"/>
      <c r="L72" s="27"/>
      <c r="M72" s="27"/>
      <c r="N72" s="27"/>
      <c r="O72" s="27"/>
      <c r="P72" s="27"/>
      <c r="Q72" s="27"/>
      <c r="R72" s="27"/>
    </row>
    <row r="73" spans="3:18" s="4" customFormat="1" x14ac:dyDescent="0.25">
      <c r="C73" s="27"/>
      <c r="D73" s="27"/>
      <c r="E73" s="27"/>
      <c r="F73" s="27"/>
      <c r="G73" s="27"/>
      <c r="H73" s="26"/>
      <c r="I73" s="26"/>
      <c r="J73" s="26">
        <v>7.0000000000000007E-2</v>
      </c>
      <c r="K73" s="27"/>
      <c r="L73" s="27"/>
      <c r="M73" s="27"/>
      <c r="N73" s="27"/>
      <c r="O73" s="27"/>
      <c r="P73" s="27"/>
      <c r="Q73" s="27"/>
      <c r="R73" s="27"/>
    </row>
    <row r="74" spans="3:18" s="4" customFormat="1" x14ac:dyDescent="0.25">
      <c r="C74" s="27"/>
      <c r="D74" s="27"/>
      <c r="E74" s="27"/>
      <c r="F74" s="27"/>
      <c r="G74" s="27"/>
      <c r="H74" s="26"/>
      <c r="I74" s="26"/>
      <c r="J74" s="26"/>
      <c r="K74" s="27"/>
      <c r="L74" s="27"/>
      <c r="M74" s="27"/>
      <c r="N74" s="27"/>
      <c r="O74" s="27"/>
      <c r="P74" s="27"/>
      <c r="Q74" s="27"/>
      <c r="R74" s="27"/>
    </row>
    <row r="75" spans="3:18" s="4" customFormat="1" x14ac:dyDescent="0.25">
      <c r="C75" s="27"/>
      <c r="D75" s="27"/>
      <c r="E75" s="27"/>
      <c r="F75" s="27"/>
      <c r="G75" s="27"/>
      <c r="H75" s="26"/>
      <c r="I75" s="26"/>
      <c r="J75" s="26"/>
      <c r="K75" s="27"/>
      <c r="L75" s="27"/>
      <c r="M75" s="27"/>
      <c r="N75" s="27"/>
      <c r="O75" s="27"/>
      <c r="P75" s="27"/>
      <c r="Q75" s="27"/>
      <c r="R75" s="27"/>
    </row>
    <row r="76" spans="3:18" s="4" customFormat="1" x14ac:dyDescent="0.25">
      <c r="C76" s="27"/>
      <c r="D76" s="27"/>
      <c r="E76" s="27"/>
      <c r="F76" s="27"/>
      <c r="G76" s="27"/>
      <c r="H76" s="26"/>
      <c r="I76" s="26"/>
      <c r="J76" s="26"/>
      <c r="K76" s="27"/>
      <c r="L76" s="27"/>
      <c r="M76" s="27"/>
      <c r="N76" s="27"/>
      <c r="O76" s="27"/>
      <c r="P76" s="27"/>
      <c r="Q76" s="27"/>
      <c r="R76" s="27"/>
    </row>
    <row r="77" spans="3:18" s="4" customFormat="1" x14ac:dyDescent="0.25">
      <c r="C77" s="27"/>
      <c r="D77" s="27"/>
      <c r="E77" s="27"/>
      <c r="F77" s="27"/>
      <c r="G77" s="27"/>
      <c r="H77" s="26"/>
      <c r="I77" s="26"/>
      <c r="J77" s="26"/>
      <c r="K77" s="27"/>
      <c r="L77" s="27"/>
      <c r="M77" s="27"/>
      <c r="N77" s="27"/>
      <c r="O77" s="27"/>
      <c r="P77" s="27"/>
      <c r="Q77" s="27"/>
      <c r="R77" s="27"/>
    </row>
    <row r="78" spans="3:18" s="4" customFormat="1" x14ac:dyDescent="0.25">
      <c r="C78" s="27"/>
      <c r="D78" s="27"/>
      <c r="E78" s="27"/>
      <c r="F78" s="27"/>
      <c r="G78" s="27"/>
      <c r="H78" s="26"/>
      <c r="I78" s="26">
        <v>0.05</v>
      </c>
      <c r="J78" s="26"/>
      <c r="K78" s="27"/>
      <c r="L78" s="27"/>
      <c r="M78" s="27"/>
      <c r="N78" s="27"/>
      <c r="O78" s="27"/>
      <c r="P78" s="27"/>
      <c r="Q78" s="27"/>
      <c r="R78" s="27"/>
    </row>
    <row r="79" spans="3:18" s="4" customFormat="1" x14ac:dyDescent="0.25">
      <c r="C79" s="27"/>
      <c r="D79" s="27"/>
      <c r="E79" s="27"/>
      <c r="F79" s="27"/>
      <c r="G79" s="27"/>
      <c r="H79" s="26"/>
      <c r="I79" s="26"/>
      <c r="J79" s="26"/>
      <c r="K79" s="27"/>
      <c r="L79" s="27"/>
      <c r="M79" s="27"/>
      <c r="N79" s="27"/>
      <c r="O79" s="27"/>
      <c r="P79" s="27"/>
      <c r="Q79" s="27"/>
      <c r="R79" s="27"/>
    </row>
    <row r="80" spans="3:18" s="4" customFormat="1" x14ac:dyDescent="0.25">
      <c r="C80" s="27"/>
      <c r="D80" s="27"/>
      <c r="E80" s="27"/>
      <c r="F80" s="27"/>
      <c r="G80" s="27"/>
      <c r="H80" s="26"/>
      <c r="I80" s="26"/>
      <c r="J80" s="26"/>
      <c r="K80" s="27"/>
      <c r="L80" s="27"/>
      <c r="M80" s="27"/>
      <c r="N80" s="27"/>
      <c r="O80" s="27"/>
      <c r="P80" s="27"/>
      <c r="Q80" s="27"/>
      <c r="R80" s="27"/>
    </row>
    <row r="81" spans="3:18" s="4" customFormat="1" x14ac:dyDescent="0.25">
      <c r="C81" s="27"/>
      <c r="D81" s="27"/>
      <c r="E81" s="27"/>
      <c r="F81" s="27"/>
      <c r="G81" s="27"/>
      <c r="H81" s="26"/>
      <c r="I81" s="26"/>
      <c r="J81" s="26"/>
      <c r="K81" s="27"/>
      <c r="L81" s="27"/>
      <c r="M81" s="27"/>
      <c r="N81" s="27"/>
      <c r="O81" s="27"/>
      <c r="P81" s="27"/>
      <c r="Q81" s="27"/>
      <c r="R81" s="27"/>
    </row>
    <row r="82" spans="3:18" s="4" customFormat="1" x14ac:dyDescent="0.25">
      <c r="C82" s="27"/>
      <c r="D82" s="27"/>
      <c r="E82" s="27"/>
      <c r="F82" s="27"/>
      <c r="G82" s="27"/>
      <c r="H82" s="26"/>
      <c r="I82" s="26"/>
      <c r="J82" s="26"/>
      <c r="K82" s="27"/>
      <c r="L82" s="27"/>
      <c r="M82" s="27"/>
      <c r="N82" s="27"/>
      <c r="O82" s="27"/>
      <c r="P82" s="27"/>
      <c r="Q82" s="27"/>
      <c r="R82" s="27"/>
    </row>
    <row r="83" spans="3:18" s="4" customFormat="1" x14ac:dyDescent="0.25">
      <c r="C83" s="27"/>
      <c r="D83" s="27"/>
      <c r="E83" s="27"/>
      <c r="F83" s="27"/>
      <c r="G83" s="27"/>
      <c r="H83" s="26"/>
      <c r="I83" s="26"/>
      <c r="J83" s="26"/>
      <c r="K83" s="27"/>
      <c r="L83" s="27"/>
      <c r="M83" s="27"/>
      <c r="N83" s="27"/>
      <c r="O83" s="27"/>
      <c r="P83" s="27"/>
      <c r="Q83" s="27"/>
      <c r="R83" s="27"/>
    </row>
    <row r="84" spans="3:18" s="4" customFormat="1" x14ac:dyDescent="0.25">
      <c r="C84" s="27"/>
      <c r="D84" s="27"/>
      <c r="E84" s="27"/>
      <c r="F84" s="27"/>
      <c r="G84" s="27"/>
      <c r="H84" s="26"/>
      <c r="I84" s="26"/>
      <c r="J84" s="26"/>
      <c r="K84" s="27"/>
      <c r="L84" s="27"/>
      <c r="M84" s="27"/>
      <c r="N84" s="27"/>
      <c r="O84" s="27"/>
      <c r="P84" s="27"/>
      <c r="Q84" s="27"/>
      <c r="R84" s="27"/>
    </row>
    <row r="85" spans="3:18" s="4" customFormat="1" x14ac:dyDescent="0.25">
      <c r="C85" s="27"/>
      <c r="D85" s="27"/>
      <c r="E85" s="27"/>
      <c r="F85" s="27"/>
      <c r="G85" s="27"/>
      <c r="H85" s="26"/>
      <c r="I85" s="26"/>
      <c r="J85" s="26"/>
      <c r="K85" s="27"/>
      <c r="L85" s="27"/>
      <c r="M85" s="27"/>
      <c r="N85" s="27"/>
      <c r="O85" s="27"/>
      <c r="P85" s="27"/>
      <c r="Q85" s="27"/>
      <c r="R85" s="27"/>
    </row>
    <row r="86" spans="3:18" s="4" customFormat="1" x14ac:dyDescent="0.25">
      <c r="C86" s="27"/>
      <c r="D86" s="27"/>
      <c r="E86" s="27"/>
      <c r="F86" s="27"/>
      <c r="G86" s="27"/>
      <c r="H86" s="26"/>
      <c r="I86" s="26"/>
      <c r="J86" s="26"/>
      <c r="K86" s="27"/>
      <c r="L86" s="27"/>
      <c r="M86" s="27"/>
      <c r="N86" s="27"/>
      <c r="O86" s="27"/>
      <c r="P86" s="27"/>
      <c r="Q86" s="27"/>
      <c r="R86" s="27"/>
    </row>
    <row r="87" spans="3:18" s="4" customFormat="1" x14ac:dyDescent="0.25">
      <c r="C87" s="27"/>
      <c r="D87" s="27"/>
      <c r="E87" s="27"/>
      <c r="F87" s="27"/>
      <c r="G87" s="27"/>
      <c r="H87" s="26"/>
      <c r="I87" s="26"/>
      <c r="J87" s="26"/>
      <c r="K87" s="27"/>
      <c r="L87" s="27"/>
      <c r="M87" s="27"/>
      <c r="N87" s="27"/>
      <c r="O87" s="27"/>
      <c r="P87" s="27"/>
      <c r="Q87" s="27"/>
      <c r="R87" s="27"/>
    </row>
    <row r="88" spans="3:18" s="4" customFormat="1" x14ac:dyDescent="0.25">
      <c r="C88" s="27"/>
      <c r="D88" s="27"/>
      <c r="E88" s="27"/>
      <c r="F88" s="27"/>
      <c r="G88" s="27"/>
      <c r="H88" s="26"/>
      <c r="I88" s="26"/>
      <c r="J88" s="26"/>
      <c r="K88" s="27"/>
      <c r="L88" s="27"/>
      <c r="M88" s="27"/>
      <c r="N88" s="27"/>
      <c r="O88" s="27"/>
      <c r="P88" s="27"/>
      <c r="Q88" s="27"/>
      <c r="R88" s="27"/>
    </row>
    <row r="89" spans="3:18" s="4" customFormat="1" x14ac:dyDescent="0.25">
      <c r="C89" s="27"/>
      <c r="D89" s="27"/>
      <c r="E89" s="27"/>
      <c r="F89" s="27"/>
      <c r="G89" s="27"/>
      <c r="H89" s="26"/>
      <c r="I89" s="26"/>
      <c r="J89" s="26"/>
      <c r="K89" s="27"/>
      <c r="L89" s="27"/>
      <c r="M89" s="27"/>
      <c r="N89" s="27"/>
      <c r="O89" s="27"/>
      <c r="P89" s="27"/>
      <c r="Q89" s="27"/>
      <c r="R89" s="27"/>
    </row>
    <row r="90" spans="3:18" s="4" customFormat="1" x14ac:dyDescent="0.25">
      <c r="C90" s="27"/>
      <c r="D90" s="27"/>
      <c r="E90" s="27"/>
      <c r="F90" s="27"/>
      <c r="G90" s="27"/>
      <c r="H90" s="26"/>
      <c r="I90" s="26"/>
      <c r="J90" s="26"/>
      <c r="K90" s="27"/>
      <c r="L90" s="27"/>
      <c r="M90" s="27"/>
      <c r="N90" s="27"/>
      <c r="O90" s="27"/>
      <c r="P90" s="27"/>
      <c r="Q90" s="27"/>
      <c r="R90" s="27"/>
    </row>
    <row r="91" spans="3:18" s="4" customFormat="1" x14ac:dyDescent="0.25">
      <c r="C91" s="27"/>
      <c r="D91" s="27"/>
      <c r="E91" s="27"/>
      <c r="F91" s="27"/>
      <c r="G91" s="27"/>
      <c r="H91" s="26"/>
      <c r="I91" s="26"/>
      <c r="J91" s="26"/>
      <c r="K91" s="27"/>
      <c r="L91" s="27"/>
      <c r="M91" s="27"/>
      <c r="N91" s="27"/>
      <c r="O91" s="27"/>
      <c r="P91" s="27"/>
      <c r="Q91" s="27"/>
      <c r="R91" s="27"/>
    </row>
    <row r="92" spans="3:18" s="4" customFormat="1" x14ac:dyDescent="0.25">
      <c r="C92" s="27"/>
      <c r="D92" s="27"/>
      <c r="E92" s="27"/>
      <c r="F92" s="27"/>
      <c r="G92" s="27"/>
      <c r="H92" s="26"/>
      <c r="I92" s="26"/>
      <c r="J92" s="26"/>
      <c r="K92" s="27"/>
      <c r="L92" s="27"/>
      <c r="M92" s="27"/>
      <c r="N92" s="27"/>
      <c r="O92" s="27"/>
      <c r="P92" s="27"/>
      <c r="Q92" s="27"/>
      <c r="R92" s="27"/>
    </row>
    <row r="93" spans="3:18" s="4" customFormat="1" x14ac:dyDescent="0.25">
      <c r="C93" s="27"/>
      <c r="D93" s="27"/>
      <c r="E93" s="27"/>
      <c r="F93" s="27"/>
      <c r="G93" s="27"/>
      <c r="H93" s="26"/>
      <c r="I93" s="26"/>
      <c r="J93" s="26"/>
      <c r="K93" s="27"/>
      <c r="L93" s="27"/>
      <c r="M93" s="27"/>
      <c r="N93" s="27"/>
      <c r="O93" s="27"/>
      <c r="P93" s="27"/>
      <c r="Q93" s="27"/>
      <c r="R93" s="27"/>
    </row>
    <row r="94" spans="3:18" s="4" customFormat="1" x14ac:dyDescent="0.25">
      <c r="C94" s="27"/>
      <c r="D94" s="27"/>
      <c r="E94" s="27"/>
      <c r="F94" s="27"/>
      <c r="G94" s="27"/>
      <c r="H94" s="26"/>
      <c r="I94" s="26"/>
      <c r="J94" s="26">
        <v>0.08</v>
      </c>
      <c r="K94" s="27"/>
      <c r="L94" s="27"/>
      <c r="M94" s="27"/>
      <c r="N94" s="27"/>
      <c r="O94" s="27"/>
      <c r="P94" s="27"/>
      <c r="Q94" s="27"/>
      <c r="R94" s="27"/>
    </row>
    <row r="95" spans="3:18" s="4" customFormat="1" x14ac:dyDescent="0.25">
      <c r="C95" s="27"/>
      <c r="D95" s="27"/>
      <c r="E95" s="27"/>
      <c r="F95" s="27"/>
      <c r="G95" s="27"/>
      <c r="H95" s="26"/>
      <c r="I95" s="26"/>
      <c r="J95" s="26"/>
      <c r="K95" s="27"/>
      <c r="L95" s="27"/>
      <c r="M95" s="27"/>
      <c r="N95" s="27"/>
      <c r="O95" s="27"/>
      <c r="P95" s="27"/>
      <c r="Q95" s="27"/>
      <c r="R95" s="27"/>
    </row>
    <row r="96" spans="3:18" s="4" customFormat="1" x14ac:dyDescent="0.25">
      <c r="C96" s="27"/>
      <c r="D96" s="27"/>
      <c r="E96" s="27"/>
      <c r="F96" s="27"/>
      <c r="G96" s="27"/>
      <c r="H96" s="26"/>
      <c r="I96" s="26"/>
      <c r="J96" s="26"/>
      <c r="K96" s="27"/>
      <c r="L96" s="27"/>
      <c r="M96" s="27"/>
      <c r="N96" s="27"/>
      <c r="O96" s="27"/>
      <c r="P96" s="27"/>
      <c r="Q96" s="27"/>
      <c r="R96" s="27"/>
    </row>
    <row r="97" spans="3:18" s="4" customFormat="1" x14ac:dyDescent="0.25">
      <c r="C97" s="27"/>
      <c r="D97" s="27"/>
      <c r="E97" s="27"/>
      <c r="F97" s="27"/>
      <c r="G97" s="27"/>
      <c r="H97" s="26"/>
      <c r="I97" s="26"/>
      <c r="J97" s="26"/>
      <c r="K97" s="27"/>
      <c r="L97" s="27"/>
      <c r="M97" s="27"/>
      <c r="N97" s="27"/>
      <c r="O97" s="27"/>
      <c r="P97" s="27"/>
      <c r="Q97" s="27"/>
      <c r="R97" s="27"/>
    </row>
    <row r="98" spans="3:18" s="4" customFormat="1" x14ac:dyDescent="0.25">
      <c r="C98" s="27"/>
      <c r="D98" s="27"/>
      <c r="E98" s="27"/>
      <c r="F98" s="27"/>
      <c r="G98" s="27"/>
      <c r="H98" s="26">
        <v>0.01</v>
      </c>
      <c r="I98" s="26"/>
      <c r="J98" s="26"/>
      <c r="K98" s="27"/>
      <c r="L98" s="27"/>
      <c r="M98" s="27"/>
      <c r="N98" s="27"/>
      <c r="O98" s="27"/>
      <c r="P98" s="27"/>
      <c r="Q98" s="27"/>
      <c r="R98" s="27"/>
    </row>
    <row r="99" spans="3:18" s="4" customFormat="1" x14ac:dyDescent="0.25">
      <c r="C99" s="27"/>
      <c r="D99" s="27"/>
      <c r="E99" s="27"/>
      <c r="F99" s="27"/>
      <c r="G99" s="27"/>
      <c r="H99" s="26"/>
      <c r="I99" s="26"/>
      <c r="J99" s="26"/>
      <c r="K99" s="27"/>
      <c r="L99" s="27"/>
      <c r="M99" s="27"/>
      <c r="N99" s="27"/>
      <c r="O99" s="27"/>
      <c r="P99" s="27"/>
      <c r="Q99" s="27"/>
      <c r="R99" s="27"/>
    </row>
    <row r="100" spans="3:18" s="4" customFormat="1" x14ac:dyDescent="0.25">
      <c r="C100" s="27"/>
      <c r="D100" s="27"/>
      <c r="E100" s="27"/>
      <c r="F100" s="27"/>
      <c r="G100" s="27"/>
      <c r="H100" s="26"/>
      <c r="I100" s="26"/>
      <c r="J100" s="26"/>
      <c r="K100" s="27"/>
      <c r="L100" s="27"/>
      <c r="M100" s="27"/>
      <c r="N100" s="27"/>
      <c r="O100" s="27"/>
      <c r="P100" s="27"/>
      <c r="Q100" s="27"/>
      <c r="R100" s="27"/>
    </row>
    <row r="101" spans="3:18" s="4" customFormat="1" x14ac:dyDescent="0.25">
      <c r="C101" s="27"/>
      <c r="D101" s="27"/>
      <c r="E101" s="27"/>
      <c r="F101" s="27"/>
      <c r="G101" s="27"/>
      <c r="H101" s="26"/>
      <c r="I101" s="26"/>
      <c r="J101" s="26"/>
      <c r="K101" s="27"/>
      <c r="L101" s="27"/>
      <c r="M101" s="27"/>
      <c r="N101" s="27"/>
      <c r="O101" s="27"/>
      <c r="P101" s="27"/>
      <c r="Q101" s="27"/>
      <c r="R101" s="27"/>
    </row>
    <row r="102" spans="3:18" s="4" customFormat="1" x14ac:dyDescent="0.25">
      <c r="C102" s="27"/>
      <c r="D102" s="27"/>
      <c r="E102" s="27"/>
      <c r="F102" s="27"/>
      <c r="G102" s="27"/>
      <c r="H102" s="26"/>
      <c r="I102" s="26"/>
      <c r="J102" s="26"/>
      <c r="K102" s="27"/>
      <c r="L102" s="27"/>
      <c r="M102" s="27"/>
      <c r="N102" s="27"/>
      <c r="O102" s="27"/>
      <c r="P102" s="27"/>
      <c r="Q102" s="27"/>
      <c r="R102" s="27"/>
    </row>
    <row r="103" spans="3:18" s="4" customFormat="1" x14ac:dyDescent="0.25">
      <c r="C103" s="27"/>
      <c r="D103" s="27"/>
      <c r="E103" s="27"/>
      <c r="F103" s="27"/>
      <c r="G103" s="27"/>
      <c r="H103" s="26"/>
      <c r="I103" s="26"/>
      <c r="J103" s="26"/>
      <c r="K103" s="27"/>
      <c r="L103" s="27"/>
      <c r="M103" s="27"/>
      <c r="N103" s="27"/>
      <c r="O103" s="27"/>
      <c r="P103" s="27"/>
      <c r="Q103" s="27"/>
      <c r="R103" s="27"/>
    </row>
    <row r="104" spans="3:18" s="4" customFormat="1" x14ac:dyDescent="0.25">
      <c r="C104" s="27"/>
      <c r="D104" s="27"/>
      <c r="E104" s="27"/>
      <c r="F104" s="27"/>
      <c r="G104" s="27"/>
      <c r="H104" s="26"/>
      <c r="I104" s="26"/>
      <c r="J104" s="26"/>
      <c r="K104" s="27"/>
      <c r="L104" s="27"/>
      <c r="M104" s="27"/>
      <c r="N104" s="27"/>
      <c r="O104" s="27"/>
      <c r="P104" s="27"/>
      <c r="Q104" s="27"/>
      <c r="R104" s="27"/>
    </row>
    <row r="105" spans="3:18" s="4" customFormat="1" x14ac:dyDescent="0.25">
      <c r="C105" s="27"/>
      <c r="D105" s="27"/>
      <c r="E105" s="27"/>
      <c r="F105" s="27"/>
      <c r="G105" s="27"/>
      <c r="H105" s="26"/>
      <c r="I105" s="26"/>
      <c r="J105" s="26"/>
      <c r="K105" s="27"/>
      <c r="L105" s="27"/>
      <c r="M105" s="27"/>
      <c r="N105" s="27"/>
      <c r="O105" s="27"/>
      <c r="P105" s="27"/>
      <c r="Q105" s="27"/>
      <c r="R105" s="27"/>
    </row>
    <row r="106" spans="3:18" s="4" customFormat="1" x14ac:dyDescent="0.25">
      <c r="C106" s="27"/>
      <c r="D106" s="27"/>
      <c r="E106" s="27"/>
      <c r="F106" s="27"/>
      <c r="G106" s="27"/>
      <c r="H106" s="26"/>
      <c r="I106" s="26"/>
      <c r="J106" s="26"/>
      <c r="K106" s="27"/>
      <c r="L106" s="27"/>
      <c r="M106" s="27"/>
      <c r="N106" s="27"/>
      <c r="O106" s="27"/>
      <c r="P106" s="27"/>
      <c r="Q106" s="27"/>
      <c r="R106" s="27"/>
    </row>
    <row r="107" spans="3:18" s="4" customFormat="1" x14ac:dyDescent="0.25">
      <c r="C107" s="27"/>
      <c r="D107" s="27"/>
      <c r="E107" s="27"/>
      <c r="F107" s="27"/>
      <c r="G107" s="27"/>
      <c r="H107" s="26"/>
      <c r="I107" s="26"/>
      <c r="J107" s="26"/>
      <c r="K107" s="27"/>
      <c r="L107" s="27"/>
      <c r="M107" s="27"/>
      <c r="N107" s="27"/>
      <c r="O107" s="27"/>
      <c r="P107" s="27"/>
      <c r="Q107" s="27"/>
      <c r="R107" s="27"/>
    </row>
    <row r="108" spans="3:18" s="4" customFormat="1" x14ac:dyDescent="0.25">
      <c r="C108" s="27"/>
      <c r="D108" s="27"/>
      <c r="E108" s="27"/>
      <c r="F108" s="27"/>
      <c r="G108" s="27"/>
      <c r="H108" s="26">
        <v>0.01</v>
      </c>
      <c r="I108" s="26"/>
      <c r="J108" s="26"/>
      <c r="K108" s="27"/>
      <c r="L108" s="27"/>
      <c r="M108" s="27"/>
      <c r="N108" s="27"/>
      <c r="O108" s="27"/>
      <c r="P108" s="27"/>
      <c r="Q108" s="27"/>
      <c r="R108" s="27"/>
    </row>
    <row r="109" spans="3:18" s="4" customFormat="1" x14ac:dyDescent="0.25">
      <c r="C109" s="27"/>
      <c r="D109" s="27"/>
      <c r="E109" s="27"/>
      <c r="F109" s="27"/>
      <c r="G109" s="27"/>
      <c r="H109" s="26"/>
      <c r="I109" s="26"/>
      <c r="J109" s="26"/>
      <c r="K109" s="27"/>
      <c r="L109" s="27"/>
      <c r="M109" s="27"/>
      <c r="N109" s="27"/>
      <c r="O109" s="27"/>
      <c r="P109" s="27"/>
      <c r="Q109" s="27"/>
      <c r="R109" s="27"/>
    </row>
    <row r="110" spans="3:18" s="4" customFormat="1" x14ac:dyDescent="0.25">
      <c r="C110" s="27"/>
      <c r="D110" s="27"/>
      <c r="E110" s="27"/>
      <c r="F110" s="27"/>
      <c r="G110" s="27"/>
      <c r="H110" s="26"/>
      <c r="I110" s="26"/>
      <c r="J110" s="26"/>
      <c r="K110" s="27"/>
      <c r="L110" s="27"/>
      <c r="M110" s="27"/>
      <c r="N110" s="27"/>
      <c r="O110" s="27"/>
      <c r="P110" s="27"/>
      <c r="Q110" s="27"/>
      <c r="R110" s="27"/>
    </row>
    <row r="111" spans="3:18" s="4" customFormat="1" x14ac:dyDescent="0.25">
      <c r="C111" s="27"/>
      <c r="D111" s="27"/>
      <c r="E111" s="27"/>
      <c r="F111" s="27"/>
      <c r="G111" s="27"/>
      <c r="H111" s="26"/>
      <c r="I111" s="26">
        <v>0.04</v>
      </c>
      <c r="J111" s="26"/>
      <c r="K111" s="27"/>
      <c r="L111" s="27"/>
      <c r="M111" s="27"/>
      <c r="N111" s="27"/>
      <c r="O111" s="27"/>
      <c r="P111" s="27"/>
      <c r="Q111" s="27"/>
      <c r="R111" s="27"/>
    </row>
    <row r="112" spans="3:18" s="4" customFormat="1" x14ac:dyDescent="0.25">
      <c r="C112" s="27"/>
      <c r="D112" s="27"/>
      <c r="E112" s="27"/>
      <c r="F112" s="27"/>
      <c r="G112" s="27"/>
      <c r="H112" s="26"/>
      <c r="I112" s="26"/>
      <c r="J112" s="26"/>
      <c r="K112" s="27"/>
      <c r="L112" s="27"/>
      <c r="M112" s="27"/>
      <c r="N112" s="27"/>
      <c r="O112" s="27"/>
      <c r="P112" s="27"/>
      <c r="Q112" s="27"/>
      <c r="R112" s="27"/>
    </row>
    <row r="113" spans="3:18" s="4" customFormat="1" x14ac:dyDescent="0.25">
      <c r="C113" s="27"/>
      <c r="D113" s="27"/>
      <c r="E113" s="27"/>
      <c r="F113" s="27"/>
      <c r="G113" s="27"/>
      <c r="H113" s="26"/>
      <c r="I113" s="26"/>
      <c r="J113" s="26"/>
      <c r="K113" s="27"/>
      <c r="L113" s="27"/>
      <c r="M113" s="27"/>
      <c r="N113" s="27"/>
      <c r="O113" s="27"/>
      <c r="P113" s="27"/>
      <c r="Q113" s="27"/>
      <c r="R113" s="27"/>
    </row>
    <row r="114" spans="3:18" s="4" customFormat="1" x14ac:dyDescent="0.25">
      <c r="C114" s="27"/>
      <c r="D114" s="27"/>
      <c r="E114" s="27"/>
      <c r="F114" s="27"/>
      <c r="G114" s="27"/>
      <c r="H114" s="26"/>
      <c r="I114" s="26"/>
      <c r="J114" s="26"/>
      <c r="K114" s="27"/>
      <c r="L114" s="27"/>
      <c r="M114" s="27"/>
      <c r="N114" s="27"/>
      <c r="O114" s="27"/>
      <c r="P114" s="27"/>
      <c r="Q114" s="27"/>
      <c r="R114" s="27"/>
    </row>
    <row r="115" spans="3:18" s="4" customFormat="1" x14ac:dyDescent="0.25">
      <c r="C115" s="27"/>
      <c r="D115" s="27"/>
      <c r="E115" s="27"/>
      <c r="F115" s="27"/>
      <c r="G115" s="27"/>
      <c r="H115" s="26"/>
      <c r="I115" s="26"/>
      <c r="J115" s="26"/>
      <c r="K115" s="27"/>
      <c r="L115" s="27"/>
      <c r="M115" s="27"/>
      <c r="N115" s="27"/>
      <c r="O115" s="27"/>
      <c r="P115" s="27"/>
      <c r="Q115" s="27"/>
      <c r="R115" s="27"/>
    </row>
    <row r="116" spans="3:18" s="4" customFormat="1" x14ac:dyDescent="0.25">
      <c r="C116" s="27"/>
      <c r="D116" s="27"/>
      <c r="E116" s="27"/>
      <c r="F116" s="27"/>
      <c r="G116" s="27"/>
      <c r="H116" s="26"/>
      <c r="I116" s="26"/>
      <c r="J116" s="26"/>
      <c r="K116" s="27"/>
      <c r="L116" s="27"/>
      <c r="M116" s="27"/>
      <c r="N116" s="27"/>
      <c r="O116" s="27"/>
      <c r="P116" s="27"/>
      <c r="Q116" s="27"/>
      <c r="R116" s="27"/>
    </row>
    <row r="117" spans="3:18" s="4" customFormat="1" x14ac:dyDescent="0.25">
      <c r="C117" s="27"/>
      <c r="D117" s="27"/>
      <c r="E117" s="27"/>
      <c r="F117" s="27"/>
      <c r="G117" s="27"/>
      <c r="H117" s="26"/>
      <c r="I117" s="26"/>
      <c r="J117" s="26"/>
      <c r="K117" s="27"/>
      <c r="L117" s="27"/>
      <c r="M117" s="27"/>
      <c r="N117" s="27"/>
      <c r="O117" s="27"/>
      <c r="P117" s="27"/>
      <c r="Q117" s="27"/>
      <c r="R117" s="27"/>
    </row>
    <row r="118" spans="3:18" s="4" customFormat="1" x14ac:dyDescent="0.25">
      <c r="C118" s="27"/>
      <c r="D118" s="27"/>
      <c r="E118" s="27"/>
      <c r="F118" s="27"/>
      <c r="G118" s="27"/>
      <c r="H118" s="26"/>
      <c r="I118" s="26"/>
      <c r="J118" s="26"/>
      <c r="K118" s="27"/>
      <c r="L118" s="27"/>
      <c r="M118" s="27"/>
      <c r="N118" s="27"/>
      <c r="O118" s="27"/>
      <c r="P118" s="27"/>
      <c r="Q118" s="27"/>
      <c r="R118" s="27"/>
    </row>
    <row r="119" spans="3:18" s="4" customFormat="1" x14ac:dyDescent="0.25">
      <c r="C119" s="27"/>
      <c r="D119" s="27"/>
      <c r="E119" s="27"/>
      <c r="F119" s="27"/>
      <c r="G119" s="27"/>
      <c r="H119" s="26">
        <v>0.03</v>
      </c>
      <c r="I119" s="26"/>
      <c r="J119" s="26"/>
      <c r="K119" s="27"/>
      <c r="L119" s="27"/>
      <c r="M119" s="27"/>
      <c r="N119" s="27"/>
      <c r="O119" s="27"/>
      <c r="P119" s="27"/>
      <c r="Q119" s="27"/>
      <c r="R119" s="27"/>
    </row>
    <row r="120" spans="3:18" s="4" customFormat="1" x14ac:dyDescent="0.25">
      <c r="C120" s="27"/>
      <c r="D120" s="27"/>
      <c r="E120" s="27"/>
      <c r="F120" s="27"/>
      <c r="G120" s="27"/>
      <c r="H120" s="26"/>
      <c r="I120" s="26"/>
      <c r="J120" s="26"/>
      <c r="K120" s="27"/>
      <c r="L120" s="27"/>
      <c r="M120" s="27"/>
      <c r="N120" s="27"/>
      <c r="O120" s="27"/>
      <c r="P120" s="27"/>
      <c r="Q120" s="27"/>
      <c r="R120" s="27"/>
    </row>
    <row r="121" spans="3:18" s="4" customFormat="1" x14ac:dyDescent="0.25">
      <c r="C121" s="27"/>
      <c r="D121" s="27"/>
      <c r="E121" s="27"/>
      <c r="F121" s="27"/>
      <c r="G121" s="27"/>
      <c r="H121" s="26"/>
      <c r="I121" s="26"/>
      <c r="J121" s="26"/>
      <c r="K121" s="27"/>
      <c r="L121" s="27"/>
      <c r="M121" s="27"/>
      <c r="N121" s="27"/>
      <c r="O121" s="27"/>
      <c r="P121" s="27"/>
      <c r="Q121" s="27"/>
      <c r="R121" s="27"/>
    </row>
    <row r="122" spans="3:18" s="4" customFormat="1" x14ac:dyDescent="0.25">
      <c r="C122" s="27"/>
      <c r="D122" s="27"/>
      <c r="E122" s="27"/>
      <c r="F122" s="27"/>
      <c r="G122" s="27"/>
      <c r="H122" s="26"/>
      <c r="I122" s="26"/>
      <c r="J122" s="26"/>
      <c r="K122" s="27"/>
      <c r="L122" s="27"/>
      <c r="M122" s="27"/>
      <c r="N122" s="27"/>
      <c r="O122" s="27"/>
      <c r="P122" s="27"/>
      <c r="Q122" s="27"/>
      <c r="R122" s="27"/>
    </row>
    <row r="123" spans="3:18" s="4" customFormat="1" x14ac:dyDescent="0.25">
      <c r="C123" s="27"/>
      <c r="D123" s="27"/>
      <c r="E123" s="27"/>
      <c r="F123" s="27"/>
      <c r="G123" s="27"/>
      <c r="H123" s="26"/>
      <c r="I123" s="26"/>
      <c r="J123" s="26"/>
      <c r="K123" s="27"/>
      <c r="L123" s="27"/>
      <c r="M123" s="27"/>
      <c r="N123" s="27"/>
      <c r="O123" s="27"/>
      <c r="P123" s="27"/>
      <c r="Q123" s="27"/>
      <c r="R123" s="27"/>
    </row>
    <row r="124" spans="3:18" s="4" customFormat="1" x14ac:dyDescent="0.25">
      <c r="C124" s="27"/>
      <c r="D124" s="27"/>
      <c r="E124" s="27"/>
      <c r="F124" s="27"/>
      <c r="G124" s="27"/>
      <c r="H124" s="26"/>
      <c r="I124" s="26"/>
      <c r="J124" s="26"/>
      <c r="K124" s="27"/>
      <c r="L124" s="27"/>
      <c r="M124" s="27"/>
      <c r="N124" s="27"/>
      <c r="O124" s="27"/>
      <c r="P124" s="27"/>
      <c r="Q124" s="27"/>
      <c r="R124" s="27"/>
    </row>
    <row r="125" spans="3:18" s="4" customFormat="1" x14ac:dyDescent="0.25">
      <c r="C125" s="27"/>
      <c r="D125" s="27"/>
      <c r="E125" s="27"/>
      <c r="F125" s="27"/>
      <c r="G125" s="27"/>
      <c r="H125" s="26"/>
      <c r="I125" s="26"/>
      <c r="J125" s="26"/>
      <c r="K125" s="27"/>
      <c r="L125" s="27"/>
      <c r="M125" s="27"/>
      <c r="N125" s="27"/>
      <c r="O125" s="27"/>
      <c r="P125" s="27"/>
      <c r="Q125" s="27"/>
      <c r="R125" s="27"/>
    </row>
    <row r="126" spans="3:18" s="4" customFormat="1" x14ac:dyDescent="0.25">
      <c r="C126" s="27"/>
      <c r="D126" s="27"/>
      <c r="E126" s="27"/>
      <c r="F126" s="27"/>
      <c r="G126" s="27"/>
      <c r="H126" s="26"/>
      <c r="I126" s="26"/>
      <c r="J126" s="26"/>
      <c r="K126" s="27"/>
      <c r="L126" s="27"/>
      <c r="M126" s="27"/>
      <c r="N126" s="27"/>
      <c r="O126" s="27"/>
      <c r="P126" s="27"/>
      <c r="Q126" s="27"/>
      <c r="R126" s="27"/>
    </row>
    <row r="127" spans="3:18" s="4" customFormat="1" x14ac:dyDescent="0.25">
      <c r="C127" s="27"/>
      <c r="D127" s="27"/>
      <c r="E127" s="27"/>
      <c r="F127" s="27"/>
      <c r="G127" s="27"/>
      <c r="H127" s="26"/>
      <c r="I127" s="26"/>
      <c r="J127" s="26"/>
      <c r="K127" s="27"/>
      <c r="L127" s="27"/>
      <c r="M127" s="27"/>
      <c r="N127" s="27"/>
      <c r="O127" s="27"/>
      <c r="P127" s="27"/>
      <c r="Q127" s="27"/>
      <c r="R127" s="27"/>
    </row>
    <row r="128" spans="3:18" s="4" customFormat="1" x14ac:dyDescent="0.25">
      <c r="C128" s="27"/>
      <c r="D128" s="27"/>
      <c r="E128" s="27"/>
      <c r="F128" s="27"/>
      <c r="G128" s="27"/>
      <c r="H128" s="26"/>
      <c r="I128" s="26"/>
      <c r="J128" s="26"/>
      <c r="K128" s="27"/>
      <c r="L128" s="27"/>
      <c r="M128" s="27"/>
      <c r="N128" s="27"/>
      <c r="O128" s="27"/>
      <c r="P128" s="27"/>
      <c r="Q128" s="27"/>
      <c r="R128" s="27"/>
    </row>
    <row r="129" spans="3:18" s="4" customFormat="1" x14ac:dyDescent="0.25">
      <c r="C129" s="27"/>
      <c r="D129" s="27"/>
      <c r="E129" s="27"/>
      <c r="F129" s="27"/>
      <c r="G129" s="27"/>
      <c r="H129" s="26"/>
      <c r="I129" s="26"/>
      <c r="J129" s="26">
        <v>7.0000000000000007E-2</v>
      </c>
      <c r="K129" s="27"/>
      <c r="L129" s="27"/>
      <c r="M129" s="27"/>
      <c r="N129" s="27"/>
      <c r="O129" s="27"/>
      <c r="P129" s="27"/>
      <c r="Q129" s="27"/>
      <c r="R129" s="27"/>
    </row>
    <row r="130" spans="3:18" s="4" customFormat="1" x14ac:dyDescent="0.25">
      <c r="C130" s="27"/>
      <c r="D130" s="27"/>
      <c r="E130" s="27"/>
      <c r="F130" s="27"/>
      <c r="G130" s="27"/>
      <c r="H130" s="26">
        <v>0.03</v>
      </c>
      <c r="I130" s="26"/>
      <c r="J130" s="26"/>
      <c r="K130" s="27"/>
      <c r="L130" s="27"/>
      <c r="M130" s="27"/>
      <c r="N130" s="27"/>
      <c r="O130" s="27"/>
      <c r="P130" s="27"/>
      <c r="Q130" s="27"/>
      <c r="R130" s="27"/>
    </row>
    <row r="131" spans="3:18" s="4" customFormat="1" x14ac:dyDescent="0.25">
      <c r="C131" s="27"/>
      <c r="D131" s="27"/>
      <c r="E131" s="27"/>
      <c r="F131" s="27"/>
      <c r="G131" s="27"/>
      <c r="H131" s="26"/>
      <c r="I131" s="26"/>
      <c r="J131" s="26"/>
      <c r="K131" s="27"/>
      <c r="L131" s="27"/>
      <c r="M131" s="27"/>
      <c r="N131" s="27"/>
      <c r="O131" s="27"/>
      <c r="P131" s="27"/>
      <c r="Q131" s="27"/>
      <c r="R131" s="27"/>
    </row>
    <row r="132" spans="3:18" s="4" customFormat="1" x14ac:dyDescent="0.25">
      <c r="C132" s="27"/>
      <c r="D132" s="27"/>
      <c r="E132" s="27"/>
      <c r="F132" s="27"/>
      <c r="G132" s="27"/>
      <c r="H132" s="26"/>
      <c r="I132" s="26"/>
      <c r="J132" s="26"/>
      <c r="K132" s="27"/>
      <c r="L132" s="27"/>
      <c r="M132" s="27"/>
      <c r="N132" s="27"/>
      <c r="O132" s="27"/>
      <c r="P132" s="27"/>
      <c r="Q132" s="27"/>
      <c r="R132" s="27"/>
    </row>
    <row r="133" spans="3:18" s="4" customFormat="1" x14ac:dyDescent="0.25">
      <c r="C133" s="27"/>
      <c r="D133" s="27"/>
      <c r="E133" s="27"/>
      <c r="F133" s="27"/>
      <c r="G133" s="27"/>
      <c r="H133" s="26"/>
      <c r="I133" s="26"/>
      <c r="J133" s="26"/>
      <c r="K133" s="27"/>
      <c r="L133" s="27"/>
      <c r="M133" s="27"/>
      <c r="N133" s="27"/>
      <c r="O133" s="27"/>
      <c r="P133" s="27"/>
      <c r="Q133" s="27"/>
      <c r="R133" s="27"/>
    </row>
    <row r="134" spans="3:18" s="4" customFormat="1" x14ac:dyDescent="0.25">
      <c r="C134" s="27"/>
      <c r="D134" s="27"/>
      <c r="E134" s="27"/>
      <c r="F134" s="27"/>
      <c r="G134" s="27"/>
      <c r="H134" s="26"/>
      <c r="I134" s="26"/>
      <c r="J134" s="26"/>
      <c r="K134" s="27"/>
      <c r="L134" s="27"/>
      <c r="M134" s="27"/>
      <c r="N134" s="27"/>
      <c r="O134" s="27"/>
      <c r="P134" s="27"/>
      <c r="Q134" s="27"/>
      <c r="R134" s="27"/>
    </row>
    <row r="135" spans="3:18" s="4" customFormat="1" x14ac:dyDescent="0.25">
      <c r="C135" s="27"/>
      <c r="D135" s="27"/>
      <c r="E135" s="27"/>
      <c r="F135" s="27"/>
      <c r="G135" s="27"/>
      <c r="H135" s="26"/>
      <c r="I135" s="26"/>
      <c r="J135" s="26"/>
      <c r="K135" s="27"/>
      <c r="L135" s="27"/>
      <c r="M135" s="27"/>
      <c r="N135" s="27"/>
      <c r="O135" s="27"/>
      <c r="P135" s="27"/>
      <c r="Q135" s="27"/>
      <c r="R135" s="27"/>
    </row>
    <row r="136" spans="3:18" s="4" customFormat="1" x14ac:dyDescent="0.25">
      <c r="C136" s="27"/>
      <c r="D136" s="27"/>
      <c r="E136" s="27"/>
      <c r="F136" s="27"/>
      <c r="G136" s="27"/>
      <c r="H136" s="26"/>
      <c r="I136" s="26"/>
      <c r="J136" s="26"/>
      <c r="K136" s="27"/>
      <c r="L136" s="27"/>
      <c r="M136" s="27"/>
      <c r="N136" s="27"/>
      <c r="O136" s="27"/>
      <c r="P136" s="27"/>
      <c r="Q136" s="27"/>
      <c r="R136" s="27"/>
    </row>
    <row r="137" spans="3:18" s="4" customFormat="1" x14ac:dyDescent="0.25">
      <c r="C137" s="27"/>
      <c r="D137" s="27"/>
      <c r="E137" s="27"/>
      <c r="F137" s="27"/>
      <c r="G137" s="27"/>
      <c r="H137" s="26"/>
      <c r="I137" s="26"/>
      <c r="J137" s="26"/>
      <c r="K137" s="27"/>
      <c r="L137" s="27"/>
      <c r="M137" s="27"/>
      <c r="N137" s="27"/>
      <c r="O137" s="27"/>
      <c r="P137" s="27"/>
      <c r="Q137" s="27"/>
      <c r="R137" s="27"/>
    </row>
    <row r="138" spans="3:18" s="4" customFormat="1" x14ac:dyDescent="0.25">
      <c r="C138" s="27"/>
      <c r="D138" s="27"/>
      <c r="E138" s="27"/>
      <c r="F138" s="27"/>
      <c r="G138" s="27"/>
      <c r="H138" s="26"/>
      <c r="I138" s="26"/>
      <c r="J138" s="26"/>
      <c r="K138" s="27"/>
      <c r="L138" s="27"/>
      <c r="M138" s="27"/>
      <c r="N138" s="27"/>
      <c r="O138" s="27"/>
      <c r="P138" s="27"/>
      <c r="Q138" s="27"/>
      <c r="R138" s="27"/>
    </row>
    <row r="139" spans="3:18" s="4" customFormat="1" x14ac:dyDescent="0.25">
      <c r="C139" s="27"/>
      <c r="D139" s="27"/>
      <c r="E139" s="27"/>
      <c r="F139" s="27"/>
      <c r="G139" s="27"/>
      <c r="H139" s="26"/>
      <c r="I139" s="26"/>
      <c r="J139" s="26"/>
      <c r="K139" s="27"/>
      <c r="L139" s="27"/>
      <c r="M139" s="27"/>
      <c r="N139" s="27"/>
      <c r="O139" s="27"/>
      <c r="P139" s="27"/>
      <c r="Q139" s="27"/>
      <c r="R139" s="27"/>
    </row>
    <row r="140" spans="3:18" s="4" customFormat="1" x14ac:dyDescent="0.25">
      <c r="C140" s="27"/>
      <c r="D140" s="27"/>
      <c r="E140" s="27"/>
      <c r="F140" s="27"/>
      <c r="G140" s="27"/>
      <c r="H140" s="26"/>
      <c r="I140" s="26"/>
      <c r="J140" s="26"/>
      <c r="K140" s="27"/>
      <c r="L140" s="27"/>
      <c r="M140" s="27"/>
      <c r="N140" s="27"/>
      <c r="O140" s="27"/>
      <c r="P140" s="27"/>
      <c r="Q140" s="27"/>
      <c r="R140" s="27"/>
    </row>
    <row r="141" spans="3:18" s="4" customFormat="1" x14ac:dyDescent="0.25">
      <c r="C141" s="27"/>
      <c r="D141" s="27"/>
      <c r="E141" s="27"/>
      <c r="F141" s="27"/>
      <c r="G141" s="27"/>
      <c r="H141" s="26"/>
      <c r="I141" s="26"/>
      <c r="J141" s="26"/>
      <c r="K141" s="27"/>
      <c r="L141" s="27"/>
      <c r="M141" s="27"/>
      <c r="N141" s="27"/>
      <c r="O141" s="27"/>
      <c r="P141" s="27"/>
      <c r="Q141" s="27"/>
      <c r="R141" s="27"/>
    </row>
    <row r="142" spans="3:18" s="4" customFormat="1" x14ac:dyDescent="0.25">
      <c r="C142" s="27"/>
      <c r="D142" s="27"/>
      <c r="E142" s="27"/>
      <c r="F142" s="27"/>
      <c r="G142" s="27"/>
      <c r="H142" s="26"/>
      <c r="I142" s="26"/>
      <c r="J142" s="26"/>
      <c r="K142" s="27"/>
      <c r="L142" s="27"/>
      <c r="M142" s="27"/>
      <c r="N142" s="27"/>
      <c r="O142" s="27"/>
      <c r="P142" s="27"/>
      <c r="Q142" s="27"/>
      <c r="R142" s="27"/>
    </row>
    <row r="143" spans="3:18" s="4" customFormat="1" x14ac:dyDescent="0.25">
      <c r="C143" s="27"/>
      <c r="D143" s="27"/>
      <c r="E143" s="27"/>
      <c r="F143" s="27"/>
      <c r="G143" s="27"/>
      <c r="H143" s="26"/>
      <c r="I143" s="26"/>
      <c r="J143" s="26"/>
      <c r="K143" s="27"/>
      <c r="L143" s="27"/>
      <c r="M143" s="27"/>
      <c r="N143" s="27"/>
      <c r="O143" s="27"/>
      <c r="P143" s="27"/>
      <c r="Q143" s="27"/>
      <c r="R143" s="27"/>
    </row>
    <row r="144" spans="3:18" s="4" customFormat="1" x14ac:dyDescent="0.25">
      <c r="C144" s="27"/>
      <c r="D144" s="27"/>
      <c r="E144" s="27"/>
      <c r="F144" s="27"/>
      <c r="G144" s="27"/>
      <c r="H144" s="26"/>
      <c r="I144" s="26"/>
      <c r="J144" s="26"/>
      <c r="K144" s="27"/>
      <c r="L144" s="27"/>
      <c r="M144" s="27"/>
      <c r="N144" s="27"/>
      <c r="O144" s="27"/>
      <c r="P144" s="27"/>
      <c r="Q144" s="27"/>
      <c r="R144" s="27"/>
    </row>
    <row r="145" spans="3:18" s="4" customFormat="1" x14ac:dyDescent="0.25">
      <c r="C145" s="27"/>
      <c r="D145" s="27"/>
      <c r="E145" s="27"/>
      <c r="F145" s="27"/>
      <c r="G145" s="27"/>
      <c r="H145" s="26"/>
      <c r="I145" s="26"/>
      <c r="J145" s="26"/>
      <c r="K145" s="27"/>
      <c r="L145" s="27"/>
      <c r="M145" s="27"/>
      <c r="N145" s="27"/>
      <c r="O145" s="27"/>
      <c r="P145" s="27"/>
      <c r="Q145" s="27"/>
      <c r="R145" s="27"/>
    </row>
    <row r="146" spans="3:18" s="4" customFormat="1" x14ac:dyDescent="0.25">
      <c r="C146" s="27"/>
      <c r="D146" s="27"/>
      <c r="E146" s="27"/>
      <c r="F146" s="27"/>
      <c r="G146" s="27"/>
      <c r="H146" s="26">
        <v>0.05</v>
      </c>
      <c r="I146" s="26"/>
      <c r="J146" s="26"/>
      <c r="K146" s="27"/>
      <c r="L146" s="27"/>
      <c r="M146" s="27"/>
      <c r="N146" s="27"/>
      <c r="O146" s="27"/>
      <c r="P146" s="27"/>
      <c r="Q146" s="27"/>
      <c r="R146" s="27"/>
    </row>
    <row r="147" spans="3:18" s="4" customFormat="1" x14ac:dyDescent="0.25">
      <c r="C147" s="27"/>
      <c r="D147" s="27"/>
      <c r="E147" s="27"/>
      <c r="F147" s="27"/>
      <c r="G147" s="27"/>
      <c r="H147" s="26"/>
      <c r="I147" s="26"/>
      <c r="J147" s="26"/>
      <c r="K147" s="27"/>
      <c r="L147" s="27"/>
      <c r="M147" s="27"/>
      <c r="N147" s="27"/>
      <c r="O147" s="27"/>
      <c r="P147" s="27"/>
      <c r="Q147" s="27"/>
      <c r="R147" s="27"/>
    </row>
    <row r="148" spans="3:18" s="4" customFormat="1" x14ac:dyDescent="0.25">
      <c r="C148" s="27"/>
      <c r="D148" s="27"/>
      <c r="E148" s="27"/>
      <c r="F148" s="27"/>
      <c r="G148" s="27"/>
      <c r="H148" s="26"/>
      <c r="I148" s="26">
        <v>0.02</v>
      </c>
      <c r="J148" s="26"/>
      <c r="K148" s="27"/>
      <c r="L148" s="27"/>
      <c r="M148" s="27"/>
      <c r="N148" s="27"/>
      <c r="O148" s="27"/>
      <c r="P148" s="27"/>
      <c r="Q148" s="27"/>
      <c r="R148" s="27"/>
    </row>
    <row r="149" spans="3:18" s="4" customFormat="1" x14ac:dyDescent="0.25">
      <c r="C149" s="27"/>
      <c r="D149" s="27"/>
      <c r="E149" s="27"/>
      <c r="F149" s="27"/>
      <c r="G149" s="27"/>
      <c r="H149" s="26"/>
      <c r="I149" s="26"/>
      <c r="J149" s="26"/>
      <c r="K149" s="27"/>
      <c r="L149" s="27"/>
      <c r="M149" s="27"/>
      <c r="N149" s="27"/>
      <c r="O149" s="27"/>
      <c r="P149" s="27"/>
      <c r="Q149" s="27"/>
      <c r="R149" s="27"/>
    </row>
    <row r="150" spans="3:18" s="4" customFormat="1" x14ac:dyDescent="0.25">
      <c r="C150" s="27"/>
      <c r="D150" s="27"/>
      <c r="E150" s="27"/>
      <c r="F150" s="27"/>
      <c r="G150" s="27"/>
      <c r="H150" s="26">
        <v>0.01</v>
      </c>
      <c r="I150" s="26"/>
      <c r="J150" s="26"/>
      <c r="K150" s="27"/>
      <c r="L150" s="27"/>
      <c r="M150" s="27"/>
      <c r="N150" s="27"/>
      <c r="O150" s="27"/>
      <c r="P150" s="27"/>
      <c r="Q150" s="27"/>
      <c r="R150" s="27"/>
    </row>
    <row r="151" spans="3:18" s="4" customFormat="1" x14ac:dyDescent="0.25">
      <c r="C151" s="27"/>
      <c r="D151" s="27"/>
      <c r="E151" s="27"/>
      <c r="F151" s="27"/>
      <c r="G151" s="27"/>
      <c r="H151" s="26"/>
      <c r="I151" s="26"/>
      <c r="J151" s="26"/>
      <c r="K151" s="27"/>
      <c r="L151" s="27"/>
      <c r="M151" s="27"/>
      <c r="N151" s="27"/>
      <c r="O151" s="27"/>
      <c r="P151" s="27"/>
      <c r="Q151" s="27"/>
      <c r="R151" s="27"/>
    </row>
    <row r="152" spans="3:18" s="4" customFormat="1" x14ac:dyDescent="0.25">
      <c r="C152" s="27"/>
      <c r="D152" s="27"/>
      <c r="E152" s="27"/>
      <c r="F152" s="27"/>
      <c r="G152" s="27"/>
      <c r="H152" s="26"/>
      <c r="I152" s="26"/>
      <c r="J152" s="26"/>
      <c r="K152" s="27"/>
      <c r="L152" s="27"/>
      <c r="M152" s="27"/>
      <c r="N152" s="27"/>
      <c r="O152" s="27"/>
      <c r="P152" s="27"/>
      <c r="Q152" s="27"/>
      <c r="R152" s="27"/>
    </row>
    <row r="153" spans="3:18" s="4" customFormat="1" x14ac:dyDescent="0.25">
      <c r="C153" s="27"/>
      <c r="D153" s="27"/>
      <c r="E153" s="27"/>
      <c r="F153" s="27"/>
      <c r="G153" s="27"/>
      <c r="H153" s="26"/>
      <c r="I153" s="26"/>
      <c r="J153" s="26"/>
      <c r="K153" s="27"/>
      <c r="L153" s="27"/>
      <c r="M153" s="27"/>
      <c r="N153" s="27"/>
      <c r="O153" s="27"/>
      <c r="P153" s="27"/>
      <c r="Q153" s="27"/>
      <c r="R153" s="27"/>
    </row>
    <row r="154" spans="3:18" s="4" customFormat="1" x14ac:dyDescent="0.25">
      <c r="C154" s="27"/>
      <c r="D154" s="27"/>
      <c r="E154" s="27"/>
      <c r="F154" s="27"/>
      <c r="G154" s="27"/>
      <c r="H154" s="26"/>
      <c r="I154" s="26"/>
      <c r="J154" s="26"/>
      <c r="K154" s="27"/>
      <c r="L154" s="27"/>
      <c r="M154" s="27"/>
      <c r="N154" s="27"/>
      <c r="O154" s="27"/>
      <c r="P154" s="27"/>
      <c r="Q154" s="27"/>
      <c r="R154" s="27"/>
    </row>
    <row r="155" spans="3:18" s="4" customFormat="1" x14ac:dyDescent="0.25">
      <c r="C155" s="27"/>
      <c r="D155" s="27"/>
      <c r="E155" s="27"/>
      <c r="F155" s="27"/>
      <c r="G155" s="27"/>
      <c r="H155" s="26"/>
      <c r="I155" s="26"/>
      <c r="J155" s="26">
        <v>0.21</v>
      </c>
      <c r="K155" s="27"/>
      <c r="L155" s="27"/>
      <c r="M155" s="27"/>
      <c r="N155" s="27"/>
      <c r="O155" s="27"/>
      <c r="P155" s="27"/>
      <c r="Q155" s="27"/>
      <c r="R155" s="27"/>
    </row>
    <row r="156" spans="3:18" s="4" customFormat="1" x14ac:dyDescent="0.25">
      <c r="C156" s="27"/>
      <c r="D156" s="27"/>
      <c r="E156" s="27"/>
      <c r="F156" s="27"/>
      <c r="G156" s="27"/>
      <c r="H156" s="26"/>
      <c r="I156" s="26"/>
      <c r="J156" s="26"/>
      <c r="K156" s="27"/>
      <c r="L156" s="27"/>
      <c r="M156" s="27"/>
      <c r="N156" s="27"/>
      <c r="O156" s="27"/>
      <c r="P156" s="27"/>
      <c r="Q156" s="27"/>
      <c r="R156" s="27"/>
    </row>
    <row r="157" spans="3:18" s="4" customFormat="1" x14ac:dyDescent="0.25">
      <c r="C157" s="27"/>
      <c r="D157" s="27"/>
      <c r="E157" s="27"/>
      <c r="F157" s="27"/>
      <c r="G157" s="27"/>
      <c r="H157" s="26"/>
      <c r="I157" s="26">
        <v>0.02</v>
      </c>
      <c r="J157" s="26"/>
      <c r="K157" s="27"/>
      <c r="L157" s="27"/>
      <c r="M157" s="27"/>
      <c r="N157" s="27"/>
      <c r="O157" s="27"/>
      <c r="P157" s="27"/>
      <c r="Q157" s="27"/>
      <c r="R157" s="27"/>
    </row>
    <row r="158" spans="3:18" s="4" customFormat="1" x14ac:dyDescent="0.25">
      <c r="C158" s="27"/>
      <c r="D158" s="27"/>
      <c r="E158" s="27"/>
      <c r="F158" s="27"/>
      <c r="G158" s="27"/>
      <c r="H158" s="26"/>
      <c r="I158" s="26"/>
      <c r="J158" s="26"/>
      <c r="K158" s="27"/>
      <c r="L158" s="27"/>
      <c r="M158" s="27"/>
      <c r="N158" s="27"/>
      <c r="O158" s="27"/>
      <c r="P158" s="27"/>
      <c r="Q158" s="27"/>
      <c r="R158" s="27"/>
    </row>
    <row r="159" spans="3:18" s="4" customFormat="1" x14ac:dyDescent="0.25">
      <c r="C159" s="27"/>
      <c r="D159" s="27"/>
      <c r="E159" s="27"/>
      <c r="F159" s="27"/>
      <c r="G159" s="27"/>
      <c r="H159" s="26"/>
      <c r="I159" s="26"/>
      <c r="J159" s="26"/>
      <c r="K159" s="27"/>
      <c r="L159" s="27"/>
      <c r="M159" s="27"/>
      <c r="N159" s="27"/>
      <c r="O159" s="27"/>
      <c r="P159" s="27"/>
      <c r="Q159" s="27"/>
      <c r="R159" s="27"/>
    </row>
    <row r="160" spans="3:18" s="4" customFormat="1" x14ac:dyDescent="0.25">
      <c r="C160" s="27"/>
      <c r="D160" s="27"/>
      <c r="E160" s="27"/>
      <c r="F160" s="27"/>
      <c r="G160" s="27"/>
      <c r="H160" s="26"/>
      <c r="I160" s="26"/>
      <c r="J160" s="26"/>
      <c r="K160" s="27"/>
      <c r="L160" s="27"/>
      <c r="M160" s="27"/>
      <c r="N160" s="27"/>
      <c r="O160" s="27"/>
      <c r="P160" s="27"/>
      <c r="Q160" s="27"/>
      <c r="R160" s="27"/>
    </row>
    <row r="161" spans="3:18" s="4" customFormat="1" x14ac:dyDescent="0.25">
      <c r="C161" s="27"/>
      <c r="D161" s="27"/>
      <c r="E161" s="27"/>
      <c r="F161" s="27"/>
      <c r="G161" s="27"/>
      <c r="H161" s="26"/>
      <c r="I161" s="26"/>
      <c r="J161" s="26"/>
      <c r="K161" s="27"/>
      <c r="L161" s="27"/>
      <c r="M161" s="27"/>
      <c r="N161" s="27"/>
      <c r="O161" s="27"/>
      <c r="P161" s="27"/>
      <c r="Q161" s="27"/>
      <c r="R161" s="27"/>
    </row>
    <row r="162" spans="3:18" s="4" customFormat="1" x14ac:dyDescent="0.25">
      <c r="C162" s="27"/>
      <c r="D162" s="27"/>
      <c r="E162" s="27"/>
      <c r="F162" s="27"/>
      <c r="G162" s="27"/>
      <c r="H162" s="26"/>
      <c r="I162" s="26"/>
      <c r="J162" s="26"/>
      <c r="K162" s="27"/>
      <c r="L162" s="27"/>
      <c r="M162" s="27"/>
      <c r="N162" s="27"/>
      <c r="O162" s="27"/>
      <c r="P162" s="27"/>
      <c r="Q162" s="27"/>
      <c r="R162" s="27"/>
    </row>
    <row r="163" spans="3:18" s="4" customFormat="1" x14ac:dyDescent="0.25">
      <c r="C163" s="27"/>
      <c r="D163" s="27"/>
      <c r="E163" s="27"/>
      <c r="F163" s="27"/>
      <c r="G163" s="27"/>
      <c r="H163" s="26"/>
      <c r="I163" s="26"/>
      <c r="J163" s="26"/>
      <c r="K163" s="27"/>
      <c r="L163" s="27"/>
      <c r="M163" s="27"/>
      <c r="N163" s="27"/>
      <c r="O163" s="27"/>
      <c r="P163" s="27"/>
      <c r="Q163" s="27"/>
      <c r="R163" s="27"/>
    </row>
    <row r="164" spans="3:18" s="4" customFormat="1" x14ac:dyDescent="0.25">
      <c r="C164" s="27"/>
      <c r="D164" s="27"/>
      <c r="E164" s="27"/>
      <c r="F164" s="27"/>
      <c r="G164" s="27"/>
      <c r="H164" s="26"/>
      <c r="I164" s="26"/>
      <c r="J164" s="26"/>
      <c r="K164" s="27"/>
      <c r="L164" s="27"/>
      <c r="M164" s="27"/>
      <c r="N164" s="27"/>
      <c r="O164" s="27"/>
      <c r="P164" s="27"/>
      <c r="Q164" s="27"/>
      <c r="R164" s="27"/>
    </row>
    <row r="165" spans="3:18" s="4" customFormat="1" x14ac:dyDescent="0.25">
      <c r="C165" s="27"/>
      <c r="D165" s="27"/>
      <c r="E165" s="27"/>
      <c r="F165" s="27"/>
      <c r="G165" s="27"/>
      <c r="H165" s="26"/>
      <c r="I165" s="26"/>
      <c r="J165" s="26"/>
      <c r="K165" s="27"/>
      <c r="L165" s="27"/>
      <c r="M165" s="27"/>
      <c r="N165" s="27"/>
      <c r="O165" s="27"/>
      <c r="P165" s="27"/>
      <c r="Q165" s="27"/>
      <c r="R165" s="27"/>
    </row>
    <row r="166" spans="3:18" s="4" customFormat="1" x14ac:dyDescent="0.25">
      <c r="C166" s="27"/>
      <c r="D166" s="27"/>
      <c r="E166" s="27"/>
      <c r="F166" s="27"/>
      <c r="G166" s="27"/>
      <c r="H166" s="26"/>
      <c r="I166" s="26"/>
      <c r="J166" s="26"/>
      <c r="K166" s="27"/>
      <c r="L166" s="27"/>
      <c r="M166" s="27"/>
      <c r="N166" s="27"/>
      <c r="O166" s="27"/>
      <c r="P166" s="27"/>
      <c r="Q166" s="27"/>
      <c r="R166" s="27"/>
    </row>
    <row r="167" spans="3:18" s="4" customFormat="1" x14ac:dyDescent="0.25">
      <c r="C167" s="27"/>
      <c r="D167" s="27"/>
      <c r="E167" s="27"/>
      <c r="F167" s="27"/>
      <c r="G167" s="27"/>
      <c r="H167" s="26">
        <v>0.01</v>
      </c>
      <c r="I167" s="26"/>
      <c r="J167" s="26"/>
      <c r="K167" s="27"/>
      <c r="L167" s="27"/>
      <c r="M167" s="27"/>
      <c r="N167" s="27"/>
      <c r="O167" s="27"/>
      <c r="P167" s="27"/>
      <c r="Q167" s="27"/>
      <c r="R167" s="27"/>
    </row>
    <row r="168" spans="3:18" s="4" customFormat="1" x14ac:dyDescent="0.25">
      <c r="C168" s="27"/>
      <c r="D168" s="27"/>
      <c r="E168" s="27"/>
      <c r="F168" s="27"/>
      <c r="G168" s="27"/>
      <c r="H168" s="26"/>
      <c r="I168" s="26"/>
      <c r="J168" s="26"/>
      <c r="K168" s="27"/>
      <c r="L168" s="27"/>
      <c r="M168" s="27"/>
      <c r="N168" s="27"/>
      <c r="O168" s="27"/>
      <c r="P168" s="27"/>
      <c r="Q168" s="27"/>
      <c r="R168" s="27"/>
    </row>
    <row r="169" spans="3:18" s="4" customFormat="1" x14ac:dyDescent="0.25">
      <c r="C169" s="27"/>
      <c r="D169" s="27"/>
      <c r="E169" s="27"/>
      <c r="F169" s="27"/>
      <c r="G169" s="27"/>
      <c r="H169" s="26"/>
      <c r="I169" s="26"/>
      <c r="J169" s="26"/>
      <c r="K169" s="27"/>
      <c r="L169" s="27"/>
      <c r="M169" s="27"/>
      <c r="N169" s="27"/>
      <c r="O169" s="27"/>
      <c r="P169" s="27"/>
      <c r="Q169" s="27"/>
      <c r="R169" s="27"/>
    </row>
    <row r="170" spans="3:18" s="4" customFormat="1" x14ac:dyDescent="0.25">
      <c r="C170" s="27"/>
      <c r="D170" s="27"/>
      <c r="E170" s="27"/>
      <c r="F170" s="27"/>
      <c r="G170" s="27"/>
      <c r="H170" s="26"/>
      <c r="I170" s="26"/>
      <c r="J170" s="26">
        <v>0.09</v>
      </c>
      <c r="K170" s="27"/>
      <c r="L170" s="27"/>
      <c r="M170" s="27"/>
      <c r="N170" s="27"/>
      <c r="O170" s="27"/>
      <c r="P170" s="27"/>
      <c r="Q170" s="27"/>
      <c r="R170" s="27"/>
    </row>
    <row r="171" spans="3:18" s="4" customFormat="1" x14ac:dyDescent="0.25">
      <c r="C171" s="27"/>
      <c r="D171" s="27"/>
      <c r="E171" s="27"/>
      <c r="F171" s="27"/>
      <c r="G171" s="27"/>
      <c r="H171" s="26"/>
      <c r="I171" s="26"/>
      <c r="J171" s="26"/>
      <c r="K171" s="27"/>
      <c r="L171" s="27"/>
      <c r="M171" s="27"/>
      <c r="N171" s="27"/>
      <c r="O171" s="27"/>
      <c r="P171" s="27"/>
      <c r="Q171" s="27"/>
      <c r="R171" s="27"/>
    </row>
    <row r="172" spans="3:18" s="4" customFormat="1" x14ac:dyDescent="0.25">
      <c r="C172" s="27"/>
      <c r="D172" s="27"/>
      <c r="E172" s="27"/>
      <c r="F172" s="27"/>
      <c r="G172" s="27"/>
      <c r="H172" s="26"/>
      <c r="I172" s="26">
        <v>0.06</v>
      </c>
      <c r="J172" s="26"/>
      <c r="K172" s="27"/>
      <c r="L172" s="27"/>
      <c r="M172" s="27"/>
      <c r="N172" s="27"/>
      <c r="O172" s="27"/>
      <c r="P172" s="27"/>
      <c r="Q172" s="27"/>
      <c r="R172" s="27"/>
    </row>
    <row r="173" spans="3:18" s="4" customFormat="1" x14ac:dyDescent="0.25">
      <c r="C173" s="27"/>
      <c r="D173" s="27"/>
      <c r="E173" s="27"/>
      <c r="F173" s="27"/>
      <c r="G173" s="27"/>
      <c r="H173" s="26"/>
      <c r="I173" s="26"/>
      <c r="J173" s="26"/>
      <c r="K173" s="27"/>
      <c r="L173" s="27"/>
      <c r="M173" s="27"/>
      <c r="N173" s="27"/>
      <c r="O173" s="27"/>
      <c r="P173" s="27"/>
      <c r="Q173" s="27"/>
      <c r="R173" s="27"/>
    </row>
    <row r="174" spans="3:18" s="4" customFormat="1" x14ac:dyDescent="0.25">
      <c r="C174" s="27"/>
      <c r="D174" s="27"/>
      <c r="E174" s="27"/>
      <c r="F174" s="27"/>
      <c r="G174" s="27"/>
      <c r="H174" s="26"/>
      <c r="I174" s="26"/>
      <c r="J174" s="26"/>
      <c r="K174" s="27"/>
      <c r="L174" s="27"/>
      <c r="M174" s="27"/>
      <c r="N174" s="27"/>
      <c r="O174" s="27"/>
      <c r="P174" s="27"/>
      <c r="Q174" s="27"/>
      <c r="R174" s="27"/>
    </row>
    <row r="175" spans="3:18" s="4" customFormat="1" x14ac:dyDescent="0.25">
      <c r="C175" s="27"/>
      <c r="D175" s="27"/>
      <c r="E175" s="27"/>
      <c r="F175" s="27"/>
      <c r="G175" s="27"/>
      <c r="H175" s="26"/>
      <c r="I175" s="26"/>
      <c r="J175" s="26"/>
      <c r="K175" s="27"/>
      <c r="L175" s="27"/>
      <c r="M175" s="27"/>
      <c r="N175" s="27"/>
      <c r="O175" s="27"/>
      <c r="P175" s="27"/>
      <c r="Q175" s="27"/>
      <c r="R175" s="27"/>
    </row>
    <row r="176" spans="3:18" s="4" customFormat="1" x14ac:dyDescent="0.25">
      <c r="C176" s="27"/>
      <c r="D176" s="27"/>
      <c r="E176" s="27"/>
      <c r="F176" s="27"/>
      <c r="G176" s="27"/>
      <c r="H176" s="26"/>
      <c r="I176" s="26"/>
      <c r="J176" s="26"/>
      <c r="K176" s="27"/>
      <c r="L176" s="27"/>
      <c r="M176" s="27"/>
      <c r="N176" s="27"/>
      <c r="O176" s="27"/>
      <c r="P176" s="27"/>
      <c r="Q176" s="27"/>
      <c r="R176" s="27"/>
    </row>
    <row r="177" spans="3:18" s="4" customFormat="1" x14ac:dyDescent="0.25">
      <c r="C177" s="27"/>
      <c r="D177" s="27"/>
      <c r="E177" s="27"/>
      <c r="F177" s="27"/>
      <c r="G177" s="27"/>
      <c r="H177" s="26"/>
      <c r="I177" s="26"/>
      <c r="J177" s="26"/>
      <c r="K177" s="27"/>
      <c r="L177" s="27"/>
      <c r="M177" s="27"/>
      <c r="N177" s="27"/>
      <c r="O177" s="27"/>
      <c r="P177" s="27"/>
      <c r="Q177" s="27"/>
      <c r="R177" s="27"/>
    </row>
    <row r="178" spans="3:18" s="4" customFormat="1" x14ac:dyDescent="0.25">
      <c r="C178" s="27"/>
      <c r="D178" s="27"/>
      <c r="E178" s="27"/>
      <c r="F178" s="27"/>
      <c r="G178" s="27"/>
      <c r="H178" s="26">
        <v>0</v>
      </c>
      <c r="I178" s="26"/>
      <c r="J178" s="26"/>
      <c r="K178" s="27"/>
      <c r="L178" s="27"/>
      <c r="M178" s="27"/>
      <c r="N178" s="27"/>
      <c r="O178" s="27"/>
      <c r="P178" s="27"/>
      <c r="Q178" s="27"/>
      <c r="R178" s="27"/>
    </row>
    <row r="179" spans="3:18" s="4" customFormat="1" x14ac:dyDescent="0.25">
      <c r="C179" s="27"/>
      <c r="D179" s="27"/>
      <c r="E179" s="27"/>
      <c r="F179" s="27"/>
      <c r="G179" s="27"/>
      <c r="H179" s="26"/>
      <c r="I179" s="26"/>
      <c r="J179" s="26"/>
      <c r="K179" s="27"/>
      <c r="L179" s="27"/>
      <c r="M179" s="27"/>
      <c r="N179" s="27"/>
      <c r="O179" s="27"/>
      <c r="P179" s="27"/>
      <c r="Q179" s="27"/>
      <c r="R179" s="27"/>
    </row>
    <row r="180" spans="3:18" s="4" customFormat="1" x14ac:dyDescent="0.25">
      <c r="C180" s="27"/>
      <c r="D180" s="27"/>
      <c r="E180" s="27"/>
      <c r="F180" s="27"/>
      <c r="G180" s="27"/>
      <c r="H180" s="26"/>
      <c r="I180" s="26"/>
      <c r="J180" s="26"/>
      <c r="K180" s="27"/>
      <c r="L180" s="27"/>
      <c r="M180" s="27"/>
      <c r="N180" s="27"/>
      <c r="O180" s="27"/>
      <c r="P180" s="27"/>
      <c r="Q180" s="27"/>
      <c r="R180" s="27"/>
    </row>
    <row r="181" spans="3:18" s="4" customFormat="1" x14ac:dyDescent="0.25">
      <c r="C181" s="27"/>
      <c r="D181" s="27"/>
      <c r="E181" s="27"/>
      <c r="F181" s="27"/>
      <c r="G181" s="27"/>
      <c r="H181" s="26"/>
      <c r="I181" s="26"/>
      <c r="J181" s="26"/>
      <c r="K181" s="27"/>
      <c r="L181" s="27"/>
      <c r="M181" s="27"/>
      <c r="N181" s="27"/>
      <c r="O181" s="27"/>
      <c r="P181" s="27"/>
      <c r="Q181" s="27"/>
      <c r="R181" s="27"/>
    </row>
    <row r="182" spans="3:18" s="4" customFormat="1" x14ac:dyDescent="0.25">
      <c r="C182" s="27"/>
      <c r="D182" s="27"/>
      <c r="E182" s="27"/>
      <c r="F182" s="27"/>
      <c r="G182" s="27"/>
      <c r="H182" s="26"/>
      <c r="I182" s="26"/>
      <c r="J182" s="26"/>
      <c r="K182" s="27"/>
      <c r="L182" s="27"/>
      <c r="M182" s="27"/>
      <c r="N182" s="27"/>
      <c r="O182" s="27"/>
      <c r="P182" s="27"/>
      <c r="Q182" s="27"/>
      <c r="R182" s="27"/>
    </row>
    <row r="183" spans="3:18" s="4" customFormat="1" x14ac:dyDescent="0.25">
      <c r="C183" s="27"/>
      <c r="D183" s="27"/>
      <c r="E183" s="27"/>
      <c r="F183" s="27"/>
      <c r="G183" s="27"/>
      <c r="H183" s="26"/>
      <c r="I183" s="26"/>
      <c r="J183" s="26"/>
      <c r="K183" s="27"/>
      <c r="L183" s="27"/>
      <c r="M183" s="27"/>
      <c r="N183" s="27"/>
      <c r="O183" s="27"/>
      <c r="P183" s="27"/>
      <c r="Q183" s="27"/>
      <c r="R183" s="27"/>
    </row>
    <row r="184" spans="3:18" s="4" customFormat="1" x14ac:dyDescent="0.25">
      <c r="C184" s="27"/>
      <c r="D184" s="27"/>
      <c r="E184" s="27"/>
      <c r="F184" s="27"/>
      <c r="G184" s="27"/>
      <c r="H184" s="26"/>
      <c r="I184" s="26"/>
      <c r="J184" s="26"/>
      <c r="K184" s="27"/>
      <c r="L184" s="27"/>
      <c r="M184" s="27"/>
      <c r="N184" s="27"/>
      <c r="O184" s="27"/>
      <c r="P184" s="27"/>
      <c r="Q184" s="27"/>
      <c r="R184" s="27"/>
    </row>
    <row r="185" spans="3:18" s="4" customFormat="1" x14ac:dyDescent="0.25">
      <c r="C185" s="27"/>
      <c r="D185" s="27"/>
      <c r="E185" s="27"/>
      <c r="F185" s="27"/>
      <c r="G185" s="27"/>
      <c r="H185" s="26"/>
      <c r="I185" s="26"/>
      <c r="J185" s="26"/>
      <c r="K185" s="27"/>
      <c r="L185" s="27"/>
      <c r="M185" s="27"/>
      <c r="N185" s="27"/>
      <c r="O185" s="27"/>
      <c r="P185" s="27"/>
      <c r="Q185" s="27"/>
      <c r="R185" s="27"/>
    </row>
    <row r="186" spans="3:18" s="4" customFormat="1" x14ac:dyDescent="0.25">
      <c r="C186" s="27"/>
      <c r="D186" s="27"/>
      <c r="E186" s="27"/>
      <c r="F186" s="27"/>
      <c r="G186" s="27"/>
      <c r="H186" s="26"/>
      <c r="I186" s="26"/>
      <c r="J186" s="26"/>
      <c r="K186" s="27"/>
      <c r="L186" s="27"/>
      <c r="M186" s="27"/>
      <c r="N186" s="27"/>
      <c r="O186" s="27"/>
      <c r="P186" s="27"/>
      <c r="Q186" s="27"/>
      <c r="R186" s="27"/>
    </row>
    <row r="187" spans="3:18" s="4" customFormat="1" x14ac:dyDescent="0.25">
      <c r="C187" s="27"/>
      <c r="D187" s="27"/>
      <c r="E187" s="27"/>
      <c r="F187" s="27"/>
      <c r="G187" s="27"/>
      <c r="H187" s="26"/>
      <c r="I187" s="26"/>
      <c r="J187" s="26"/>
      <c r="K187" s="27"/>
      <c r="L187" s="27"/>
      <c r="M187" s="27"/>
      <c r="N187" s="27"/>
      <c r="O187" s="27"/>
      <c r="P187" s="27"/>
      <c r="Q187" s="27"/>
      <c r="R187" s="27"/>
    </row>
    <row r="188" spans="3:18" s="4" customFormat="1" x14ac:dyDescent="0.25">
      <c r="C188" s="27"/>
      <c r="D188" s="27"/>
      <c r="E188" s="27"/>
      <c r="F188" s="27"/>
      <c r="G188" s="27"/>
      <c r="H188" s="26"/>
      <c r="I188" s="26"/>
      <c r="J188" s="26"/>
      <c r="K188" s="27"/>
      <c r="L188" s="27"/>
      <c r="M188" s="27"/>
      <c r="N188" s="27"/>
      <c r="O188" s="27"/>
      <c r="P188" s="27"/>
      <c r="Q188" s="27"/>
      <c r="R188" s="27"/>
    </row>
    <row r="189" spans="3:18" s="4" customFormat="1" x14ac:dyDescent="0.25">
      <c r="C189" s="27"/>
      <c r="D189" s="27"/>
      <c r="E189" s="27"/>
      <c r="F189" s="27"/>
      <c r="G189" s="27"/>
      <c r="H189" s="26"/>
      <c r="I189" s="26">
        <v>0.11</v>
      </c>
      <c r="J189" s="26"/>
      <c r="K189" s="27"/>
      <c r="L189" s="27"/>
      <c r="M189" s="27"/>
      <c r="N189" s="27"/>
      <c r="O189" s="27"/>
      <c r="P189" s="27"/>
      <c r="Q189" s="27"/>
      <c r="R189" s="27"/>
    </row>
    <row r="190" spans="3:18" s="4" customFormat="1" x14ac:dyDescent="0.25">
      <c r="C190" s="27"/>
      <c r="D190" s="27"/>
      <c r="E190" s="27"/>
      <c r="F190" s="27"/>
      <c r="G190" s="27"/>
      <c r="H190" s="26"/>
      <c r="I190" s="26"/>
      <c r="J190" s="26"/>
      <c r="K190" s="27"/>
      <c r="L190" s="27"/>
      <c r="M190" s="27"/>
      <c r="N190" s="27"/>
      <c r="O190" s="27"/>
      <c r="P190" s="27"/>
      <c r="Q190" s="27"/>
      <c r="R190" s="27"/>
    </row>
    <row r="191" spans="3:18" s="4" customFormat="1" x14ac:dyDescent="0.25">
      <c r="C191" s="27"/>
      <c r="D191" s="27"/>
      <c r="E191" s="27"/>
      <c r="F191" s="27"/>
      <c r="G191" s="27"/>
      <c r="H191" s="26"/>
      <c r="I191" s="26"/>
      <c r="J191" s="26"/>
      <c r="K191" s="27"/>
      <c r="L191" s="27"/>
      <c r="M191" s="27"/>
      <c r="N191" s="27"/>
      <c r="O191" s="27"/>
      <c r="P191" s="27"/>
      <c r="Q191" s="27"/>
      <c r="R191" s="27"/>
    </row>
    <row r="192" spans="3:18" s="4" customFormat="1" x14ac:dyDescent="0.25">
      <c r="C192" s="27"/>
      <c r="D192" s="27"/>
      <c r="E192" s="27"/>
      <c r="F192" s="27"/>
      <c r="G192" s="27"/>
      <c r="H192" s="26"/>
      <c r="I192" s="26"/>
      <c r="J192" s="26"/>
      <c r="K192" s="27"/>
      <c r="L192" s="27"/>
      <c r="M192" s="27"/>
      <c r="N192" s="27"/>
      <c r="O192" s="27"/>
      <c r="P192" s="27"/>
      <c r="Q192" s="27"/>
      <c r="R192" s="27"/>
    </row>
    <row r="193" spans="3:18" s="4" customFormat="1" x14ac:dyDescent="0.25">
      <c r="C193" s="27"/>
      <c r="D193" s="27"/>
      <c r="E193" s="27"/>
      <c r="F193" s="27"/>
      <c r="G193" s="27"/>
      <c r="H193" s="26"/>
      <c r="I193" s="26"/>
      <c r="J193" s="26"/>
      <c r="K193" s="27"/>
      <c r="L193" s="27"/>
      <c r="M193" s="27"/>
      <c r="N193" s="27"/>
      <c r="O193" s="27"/>
      <c r="P193" s="27"/>
      <c r="Q193" s="27"/>
      <c r="R193" s="27"/>
    </row>
    <row r="194" spans="3:18" s="4" customFormat="1" x14ac:dyDescent="0.25">
      <c r="C194" s="27"/>
      <c r="D194" s="27"/>
      <c r="E194" s="27"/>
      <c r="F194" s="27"/>
      <c r="G194" s="27"/>
      <c r="H194" s="26">
        <v>0</v>
      </c>
      <c r="I194" s="26"/>
      <c r="J194" s="26"/>
      <c r="K194" s="27"/>
      <c r="L194" s="27"/>
      <c r="M194" s="27"/>
      <c r="N194" s="27"/>
      <c r="O194" s="27"/>
      <c r="P194" s="27"/>
      <c r="Q194" s="27"/>
      <c r="R194" s="27"/>
    </row>
    <row r="195" spans="3:18" s="4" customFormat="1" x14ac:dyDescent="0.25">
      <c r="C195" s="27"/>
      <c r="D195" s="27"/>
      <c r="E195" s="27"/>
      <c r="F195" s="27"/>
      <c r="G195" s="27"/>
      <c r="H195" s="26"/>
      <c r="I195" s="26"/>
      <c r="J195" s="26"/>
      <c r="K195" s="27"/>
      <c r="L195" s="27"/>
      <c r="M195" s="27"/>
      <c r="N195" s="27"/>
      <c r="O195" s="27"/>
      <c r="P195" s="27"/>
      <c r="Q195" s="27"/>
      <c r="R195" s="27"/>
    </row>
    <row r="196" spans="3:18" s="4" customFormat="1" x14ac:dyDescent="0.25">
      <c r="C196" s="27"/>
      <c r="D196" s="27"/>
      <c r="E196" s="27"/>
      <c r="F196" s="27"/>
      <c r="G196" s="27"/>
      <c r="H196" s="26"/>
      <c r="I196" s="26"/>
      <c r="J196" s="26"/>
      <c r="K196" s="27"/>
      <c r="L196" s="27"/>
      <c r="M196" s="27"/>
      <c r="N196" s="27"/>
      <c r="O196" s="27"/>
      <c r="P196" s="27"/>
      <c r="Q196" s="27"/>
      <c r="R196" s="27"/>
    </row>
    <row r="197" spans="3:18" s="4" customFormat="1" x14ac:dyDescent="0.25">
      <c r="C197" s="27"/>
      <c r="D197" s="27"/>
      <c r="E197" s="27"/>
      <c r="F197" s="27"/>
      <c r="G197" s="27"/>
      <c r="H197" s="26"/>
      <c r="I197" s="26"/>
      <c r="J197" s="26"/>
      <c r="K197" s="27"/>
      <c r="L197" s="27"/>
      <c r="M197" s="27"/>
      <c r="N197" s="27"/>
      <c r="O197" s="27"/>
      <c r="P197" s="27"/>
      <c r="Q197" s="27"/>
      <c r="R197" s="27"/>
    </row>
    <row r="198" spans="3:18" s="4" customFormat="1" x14ac:dyDescent="0.25">
      <c r="C198" s="27"/>
      <c r="D198" s="27"/>
      <c r="E198" s="27"/>
      <c r="F198" s="27"/>
      <c r="G198" s="27"/>
      <c r="H198" s="26"/>
      <c r="I198" s="26"/>
      <c r="J198" s="26"/>
      <c r="K198" s="27"/>
      <c r="L198" s="27"/>
      <c r="M198" s="27"/>
      <c r="N198" s="27"/>
      <c r="O198" s="27"/>
      <c r="P198" s="27"/>
      <c r="Q198" s="27"/>
      <c r="R198" s="27"/>
    </row>
    <row r="199" spans="3:18" s="4" customFormat="1" x14ac:dyDescent="0.25">
      <c r="C199" s="27"/>
      <c r="D199" s="27"/>
      <c r="E199" s="27"/>
      <c r="F199" s="27"/>
      <c r="G199" s="27"/>
      <c r="H199" s="26"/>
      <c r="I199" s="26"/>
      <c r="J199" s="26"/>
      <c r="K199" s="27"/>
      <c r="L199" s="27"/>
      <c r="M199" s="27"/>
      <c r="N199" s="27"/>
      <c r="O199" s="27"/>
      <c r="P199" s="27"/>
      <c r="Q199" s="27"/>
      <c r="R199" s="27"/>
    </row>
    <row r="200" spans="3:18" s="4" customFormat="1" x14ac:dyDescent="0.25">
      <c r="C200" s="27"/>
      <c r="D200" s="27"/>
      <c r="E200" s="27"/>
      <c r="F200" s="27"/>
      <c r="G200" s="27"/>
      <c r="H200" s="26"/>
      <c r="I200" s="26"/>
      <c r="J200" s="26"/>
      <c r="K200" s="27"/>
      <c r="L200" s="27"/>
      <c r="M200" s="27"/>
      <c r="N200" s="27"/>
      <c r="O200" s="27"/>
      <c r="P200" s="27"/>
      <c r="Q200" s="27"/>
      <c r="R200" s="27"/>
    </row>
    <row r="201" spans="3:18" x14ac:dyDescent="0.25">
      <c r="C201" s="27"/>
      <c r="D201" s="27"/>
      <c r="E201" s="27"/>
      <c r="F201" s="27"/>
      <c r="G201" s="27"/>
      <c r="H201" s="26"/>
      <c r="I201" s="26"/>
      <c r="J201" s="26"/>
      <c r="K201" s="27"/>
      <c r="L201" s="27"/>
      <c r="M201" s="27"/>
      <c r="N201" s="27"/>
      <c r="O201" s="27"/>
      <c r="P201" s="27"/>
      <c r="Q201" s="27"/>
      <c r="R201" s="27"/>
    </row>
    <row r="202" spans="3:18" x14ac:dyDescent="0.25">
      <c r="C202" s="27"/>
      <c r="D202" s="27"/>
      <c r="E202" s="27"/>
      <c r="F202" s="27"/>
      <c r="G202" s="27"/>
      <c r="H202" s="26"/>
      <c r="I202" s="26"/>
      <c r="J202" s="26"/>
      <c r="K202" s="27"/>
      <c r="L202" s="27"/>
      <c r="M202" s="27"/>
      <c r="N202" s="27"/>
      <c r="O202" s="27"/>
      <c r="P202" s="27"/>
      <c r="Q202" s="27"/>
      <c r="R202" s="27"/>
    </row>
    <row r="203" spans="3:18" x14ac:dyDescent="0.25">
      <c r="C203" s="27"/>
      <c r="D203" s="27"/>
      <c r="E203" s="27"/>
      <c r="F203" s="27"/>
      <c r="G203" s="27"/>
      <c r="H203" s="26"/>
      <c r="I203" s="26"/>
      <c r="J203" s="26"/>
      <c r="K203" s="27"/>
      <c r="L203" s="27"/>
      <c r="M203" s="27"/>
      <c r="N203" s="27"/>
      <c r="O203" s="27"/>
      <c r="P203" s="27"/>
      <c r="Q203" s="27"/>
      <c r="R203" s="27"/>
    </row>
    <row r="204" spans="3:18" x14ac:dyDescent="0.25">
      <c r="C204" s="27"/>
      <c r="D204" s="27"/>
      <c r="E204" s="27"/>
      <c r="F204" s="27"/>
      <c r="G204" s="27"/>
      <c r="H204" s="26"/>
      <c r="I204" s="26"/>
      <c r="J204" s="26"/>
      <c r="K204" s="27"/>
      <c r="L204" s="27"/>
      <c r="M204" s="27"/>
      <c r="N204" s="27"/>
      <c r="O204" s="27"/>
      <c r="P204" s="27"/>
      <c r="Q204" s="27"/>
      <c r="R204" s="27"/>
    </row>
    <row r="205" spans="3:18" x14ac:dyDescent="0.25">
      <c r="C205" s="27"/>
      <c r="D205" s="27"/>
      <c r="E205" s="27"/>
      <c r="F205" s="27"/>
      <c r="G205" s="27"/>
      <c r="H205" s="26"/>
      <c r="I205" s="26"/>
      <c r="J205" s="26"/>
      <c r="K205" s="27"/>
      <c r="L205" s="27"/>
      <c r="M205" s="27"/>
      <c r="N205" s="27"/>
      <c r="O205" s="27"/>
      <c r="P205" s="27"/>
      <c r="Q205" s="27"/>
      <c r="R205" s="27"/>
    </row>
    <row r="206" spans="3:18" x14ac:dyDescent="0.25">
      <c r="C206" s="27"/>
      <c r="D206" s="27"/>
      <c r="E206" s="27"/>
      <c r="F206" s="27"/>
      <c r="G206" s="27"/>
      <c r="H206" s="26"/>
      <c r="I206" s="26"/>
      <c r="J206" s="26"/>
      <c r="K206" s="27"/>
      <c r="L206" s="27"/>
      <c r="M206" s="27"/>
      <c r="N206" s="27"/>
      <c r="O206" s="27"/>
      <c r="P206" s="27"/>
      <c r="Q206" s="27"/>
      <c r="R206" s="27"/>
    </row>
    <row r="207" spans="3:18" x14ac:dyDescent="0.25">
      <c r="C207" s="27"/>
      <c r="D207" s="27"/>
      <c r="E207" s="27"/>
      <c r="F207" s="27"/>
      <c r="G207" s="27"/>
      <c r="H207" s="26"/>
      <c r="I207" s="26"/>
      <c r="J207" s="26"/>
      <c r="K207" s="27"/>
      <c r="L207" s="27"/>
      <c r="M207" s="27"/>
      <c r="N207" s="27"/>
      <c r="O207" s="27"/>
      <c r="P207" s="27"/>
      <c r="Q207" s="27"/>
      <c r="R207" s="27"/>
    </row>
    <row r="208" spans="3:18" x14ac:dyDescent="0.25">
      <c r="C208" s="27"/>
      <c r="D208" s="27"/>
      <c r="E208" s="27"/>
      <c r="F208" s="27"/>
      <c r="G208" s="27"/>
      <c r="H208" s="26"/>
      <c r="I208" s="26"/>
      <c r="J208" s="26"/>
      <c r="K208" s="27"/>
      <c r="L208" s="27"/>
      <c r="M208" s="27"/>
      <c r="N208" s="27"/>
      <c r="O208" s="27"/>
      <c r="P208" s="27"/>
      <c r="Q208" s="27"/>
      <c r="R208" s="27"/>
    </row>
    <row r="209" spans="3:18" x14ac:dyDescent="0.25">
      <c r="C209" s="27"/>
      <c r="D209" s="27"/>
      <c r="E209" s="27"/>
      <c r="F209" s="27"/>
      <c r="G209" s="27"/>
      <c r="H209" s="26"/>
      <c r="I209" s="26"/>
      <c r="J209" s="26"/>
      <c r="K209" s="27"/>
      <c r="L209" s="27"/>
      <c r="M209" s="27"/>
      <c r="N209" s="27"/>
      <c r="O209" s="27"/>
      <c r="P209" s="27"/>
      <c r="Q209" s="27"/>
      <c r="R209" s="27"/>
    </row>
    <row r="210" spans="3:18" x14ac:dyDescent="0.25">
      <c r="C210" s="27"/>
      <c r="D210" s="27"/>
      <c r="E210" s="27"/>
      <c r="F210" s="27"/>
      <c r="G210" s="27"/>
      <c r="H210" s="26"/>
      <c r="I210" s="26"/>
      <c r="J210" s="26"/>
      <c r="K210" s="27"/>
      <c r="L210" s="27"/>
      <c r="M210" s="27"/>
      <c r="N210" s="27"/>
      <c r="O210" s="27"/>
      <c r="P210" s="27"/>
      <c r="Q210" s="27"/>
      <c r="R210" s="27"/>
    </row>
    <row r="211" spans="3:18" x14ac:dyDescent="0.25">
      <c r="H211" s="1">
        <v>0.01</v>
      </c>
      <c r="I211" s="1"/>
      <c r="J21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J35"/>
  <sheetViews>
    <sheetView workbookViewId="0">
      <selection activeCell="I35" sqref="I35"/>
    </sheetView>
  </sheetViews>
  <sheetFormatPr defaultRowHeight="15" x14ac:dyDescent="0.25"/>
  <sheetData>
    <row r="3" spans="2:62" s="2" customFormat="1" x14ac:dyDescent="0.25">
      <c r="B3" s="3" t="s">
        <v>8</v>
      </c>
      <c r="C3" s="25" t="s">
        <v>9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 t="s">
        <v>10</v>
      </c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 t="s">
        <v>11</v>
      </c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</row>
    <row r="4" spans="2:62" x14ac:dyDescent="0.25"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/>
      <c r="V4" s="6"/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/>
    </row>
    <row r="5" spans="2:62" x14ac:dyDescent="0.25">
      <c r="B5" s="6">
        <v>10</v>
      </c>
      <c r="C5" s="6">
        <v>47.733829999999998</v>
      </c>
      <c r="D5" s="6">
        <v>34.667810000000003</v>
      </c>
      <c r="E5" s="6">
        <v>51.246760000000002</v>
      </c>
      <c r="F5" s="6">
        <v>20.603259999999999</v>
      </c>
      <c r="G5" s="6">
        <v>8.4338250000000006</v>
      </c>
      <c r="H5" s="6">
        <v>5.9063119999999998</v>
      </c>
      <c r="I5" s="6">
        <v>22.817810000000001</v>
      </c>
      <c r="J5" s="6">
        <v>48.685569999999998</v>
      </c>
      <c r="K5" s="6">
        <v>64.006209999999996</v>
      </c>
      <c r="L5" s="6">
        <v>20.680119999999999</v>
      </c>
      <c r="M5" s="6">
        <v>27.092169999999999</v>
      </c>
      <c r="N5" s="6">
        <v>22.092680000000001</v>
      </c>
      <c r="O5" s="6">
        <v>13.424340000000001</v>
      </c>
      <c r="P5" s="6">
        <v>15.59545</v>
      </c>
      <c r="Q5" s="6">
        <v>28.47503</v>
      </c>
      <c r="R5" s="6">
        <v>4.2429230000000002</v>
      </c>
      <c r="S5" s="6">
        <v>11.28919</v>
      </c>
      <c r="T5" s="6">
        <v>5.5733879999999996</v>
      </c>
      <c r="U5" s="6"/>
      <c r="V5" s="6"/>
      <c r="W5" s="6">
        <v>37.939819999999997</v>
      </c>
      <c r="X5" s="6">
        <v>36.022910000000003</v>
      </c>
      <c r="Y5" s="6">
        <v>31.489709999999999</v>
      </c>
      <c r="Z5" s="6">
        <v>18.870560000000001</v>
      </c>
      <c r="AA5" s="6">
        <v>47.031100000000002</v>
      </c>
      <c r="AB5" s="6">
        <v>56.530729999999998</v>
      </c>
      <c r="AC5" s="6">
        <v>68.021910000000005</v>
      </c>
      <c r="AD5" s="6">
        <v>41.506140000000002</v>
      </c>
      <c r="AE5" s="6">
        <v>36.85172</v>
      </c>
      <c r="AF5" s="6">
        <v>55.980699999999999</v>
      </c>
      <c r="AG5" s="6">
        <v>50.604349999999997</v>
      </c>
      <c r="AH5" s="6">
        <v>33.018279999999997</v>
      </c>
      <c r="AI5" s="6">
        <v>26.127690000000001</v>
      </c>
      <c r="AJ5" s="6">
        <v>36.63776</v>
      </c>
      <c r="AK5" s="6">
        <v>59.022979999999997</v>
      </c>
      <c r="AL5" s="6">
        <v>48.518410000000003</v>
      </c>
      <c r="AM5" s="6">
        <v>57.732999999999997</v>
      </c>
      <c r="AN5" s="6">
        <v>32.77364</v>
      </c>
      <c r="AO5" s="6">
        <v>30.861999999999998</v>
      </c>
      <c r="AP5" s="6">
        <v>24.64828</v>
      </c>
      <c r="AQ5" s="6">
        <v>37.213279999999997</v>
      </c>
      <c r="AR5" s="6">
        <v>50.129359999999998</v>
      </c>
      <c r="AS5" s="6">
        <v>50.512230000000002</v>
      </c>
      <c r="AT5" s="6">
        <v>49.978349999999999</v>
      </c>
      <c r="AU5" s="6">
        <v>44.327500000000001</v>
      </c>
      <c r="AV5" s="6">
        <v>59.520090000000003</v>
      </c>
      <c r="AW5" s="6">
        <v>55.246139999999997</v>
      </c>
      <c r="AX5" s="6">
        <v>14.7342</v>
      </c>
      <c r="AY5" s="6">
        <v>32.976010000000002</v>
      </c>
      <c r="AZ5" s="6">
        <v>33.208950000000002</v>
      </c>
      <c r="BA5" s="6">
        <v>31.982600000000001</v>
      </c>
      <c r="BB5" s="6">
        <v>41.939489999999999</v>
      </c>
      <c r="BC5" s="6">
        <v>17.461819999999999</v>
      </c>
      <c r="BD5" s="6">
        <v>68.827079999999995</v>
      </c>
      <c r="BE5" s="6">
        <v>69.562950000000001</v>
      </c>
      <c r="BF5" s="6">
        <v>86.571280000000002</v>
      </c>
      <c r="BG5" s="6">
        <v>82.391030000000001</v>
      </c>
      <c r="BH5" s="6">
        <v>77.712260000000001</v>
      </c>
      <c r="BI5" s="6">
        <v>83.385000000000005</v>
      </c>
      <c r="BJ5" s="6"/>
    </row>
    <row r="6" spans="2:62" x14ac:dyDescent="0.25">
      <c r="B6" s="6">
        <v>20</v>
      </c>
      <c r="C6" s="6">
        <v>55.303319999999999</v>
      </c>
      <c r="D6" s="6">
        <v>70.748500000000007</v>
      </c>
      <c r="E6" s="6">
        <v>72.883610000000004</v>
      </c>
      <c r="F6" s="6">
        <v>35.684820000000002</v>
      </c>
      <c r="G6" s="6">
        <v>31.178989999999999</v>
      </c>
      <c r="H6" s="6">
        <v>34.060949999999998</v>
      </c>
      <c r="I6" s="6">
        <v>48.396709999999999</v>
      </c>
      <c r="J6" s="6">
        <v>40.618980000000001</v>
      </c>
      <c r="K6" s="6">
        <v>85.461259999999996</v>
      </c>
      <c r="L6" s="6">
        <v>57.482129999999998</v>
      </c>
      <c r="M6" s="6">
        <v>48.996429999999997</v>
      </c>
      <c r="N6" s="6">
        <v>24.437819999999999</v>
      </c>
      <c r="O6" s="6">
        <v>52.628129999999999</v>
      </c>
      <c r="P6" s="6">
        <v>19.046199999999999</v>
      </c>
      <c r="Q6" s="6">
        <v>56.116639999999997</v>
      </c>
      <c r="R6" s="6">
        <v>35.15381</v>
      </c>
      <c r="S6" s="6">
        <v>39.011789999999998</v>
      </c>
      <c r="T6" s="6">
        <v>18.80294</v>
      </c>
      <c r="U6" s="6"/>
      <c r="V6" s="6"/>
      <c r="W6" s="6">
        <v>48.346699999999998</v>
      </c>
      <c r="X6" s="6">
        <v>44.937159999999999</v>
      </c>
      <c r="Y6" s="6">
        <v>60.681570000000001</v>
      </c>
      <c r="Z6" s="6">
        <v>45.171770000000002</v>
      </c>
      <c r="AA6" s="6">
        <v>84.234250000000003</v>
      </c>
      <c r="AB6" s="6">
        <v>65.035349999999994</v>
      </c>
      <c r="AC6" s="6">
        <v>83.305480000000003</v>
      </c>
      <c r="AD6" s="6">
        <v>75.317179999999993</v>
      </c>
      <c r="AE6" s="6">
        <v>62.652920000000002</v>
      </c>
      <c r="AF6" s="6">
        <v>73.570800000000006</v>
      </c>
      <c r="AG6" s="6">
        <v>79.182060000000007</v>
      </c>
      <c r="AH6" s="6">
        <v>51.230960000000003</v>
      </c>
      <c r="AI6" s="6">
        <v>70.328729999999993</v>
      </c>
      <c r="AJ6" s="6">
        <v>66.481859999999998</v>
      </c>
      <c r="AK6" s="6">
        <v>77.237290000000002</v>
      </c>
      <c r="AL6" s="6">
        <v>71.008099999999999</v>
      </c>
      <c r="AM6" s="6">
        <v>57.82696</v>
      </c>
      <c r="AN6" s="6">
        <v>63.75703</v>
      </c>
      <c r="AO6" s="6">
        <v>63.771070000000002</v>
      </c>
      <c r="AP6" s="6">
        <v>51.590960000000003</v>
      </c>
      <c r="AQ6" s="6">
        <v>57.005690000000001</v>
      </c>
      <c r="AR6" s="6">
        <v>53.15531</v>
      </c>
      <c r="AS6" s="6">
        <v>62.47654</v>
      </c>
      <c r="AT6" s="6">
        <v>43.485959999999999</v>
      </c>
      <c r="AU6" s="6">
        <v>45.897359999999999</v>
      </c>
      <c r="AV6" s="6">
        <v>89.280649999999994</v>
      </c>
      <c r="AW6" s="6">
        <v>83.668779999999998</v>
      </c>
      <c r="AX6" s="6">
        <v>43.819789999999998</v>
      </c>
      <c r="AY6" s="6">
        <v>53.996259999999999</v>
      </c>
      <c r="AZ6" s="6">
        <v>46.421979999999998</v>
      </c>
      <c r="BA6" s="6">
        <v>48.278840000000002</v>
      </c>
      <c r="BB6" s="6">
        <v>73.927359999999993</v>
      </c>
      <c r="BC6" s="6">
        <v>40.179540000000003</v>
      </c>
      <c r="BD6" s="6">
        <v>57.018050000000002</v>
      </c>
      <c r="BE6" s="6">
        <v>80.333889999999997</v>
      </c>
      <c r="BF6" s="6">
        <v>91.576520000000002</v>
      </c>
      <c r="BG6" s="6">
        <v>82.353960000000001</v>
      </c>
      <c r="BH6" s="6">
        <v>86.952100000000002</v>
      </c>
      <c r="BI6" s="6">
        <v>81.538560000000004</v>
      </c>
      <c r="BJ6" s="6"/>
    </row>
    <row r="7" spans="2:62" x14ac:dyDescent="0.25">
      <c r="B7" s="6">
        <v>30</v>
      </c>
      <c r="C7" s="6">
        <v>72.129320000000007</v>
      </c>
      <c r="D7" s="6">
        <v>76.037469999999999</v>
      </c>
      <c r="E7" s="6">
        <v>72.583820000000003</v>
      </c>
      <c r="F7" s="6">
        <v>57.619810000000001</v>
      </c>
      <c r="G7" s="6">
        <v>29.969529999999999</v>
      </c>
      <c r="H7" s="6">
        <v>45.944650000000003</v>
      </c>
      <c r="I7" s="6">
        <v>45.159779999999998</v>
      </c>
      <c r="J7" s="6">
        <v>50.730600000000003</v>
      </c>
      <c r="K7" s="6">
        <v>96.709739999999996</v>
      </c>
      <c r="L7" s="6">
        <v>66.308080000000004</v>
      </c>
      <c r="M7" s="6">
        <v>59.407319999999999</v>
      </c>
      <c r="N7" s="6">
        <v>35.51202</v>
      </c>
      <c r="O7" s="6">
        <v>46.424460000000003</v>
      </c>
      <c r="P7" s="6">
        <v>40.031669999999998</v>
      </c>
      <c r="Q7" s="6">
        <v>60.591569999999997</v>
      </c>
      <c r="R7" s="6">
        <v>41.997889999999998</v>
      </c>
      <c r="S7" s="6">
        <v>38.933320000000002</v>
      </c>
      <c r="T7" s="6">
        <v>17.829650000000001</v>
      </c>
      <c r="U7" s="6"/>
      <c r="V7" s="6"/>
      <c r="W7" s="6">
        <v>41.804630000000003</v>
      </c>
      <c r="X7" s="6">
        <v>63.05724</v>
      </c>
      <c r="Y7" s="6">
        <v>66.651660000000007</v>
      </c>
      <c r="Z7" s="6">
        <v>60.454239999999999</v>
      </c>
      <c r="AA7" s="6">
        <v>66.241169999999997</v>
      </c>
      <c r="AB7" s="6">
        <v>76.675079999999994</v>
      </c>
      <c r="AC7" s="6">
        <v>77.674319999999994</v>
      </c>
      <c r="AD7" s="6">
        <v>79.921660000000003</v>
      </c>
      <c r="AE7" s="6">
        <v>66.777529999999999</v>
      </c>
      <c r="AF7" s="6">
        <v>81.635120000000001</v>
      </c>
      <c r="AG7" s="6">
        <v>84.724140000000006</v>
      </c>
      <c r="AH7" s="6">
        <v>60.913730000000001</v>
      </c>
      <c r="AI7" s="6">
        <v>81.422129999999996</v>
      </c>
      <c r="AJ7" s="6">
        <v>70.665220000000005</v>
      </c>
      <c r="AK7" s="6">
        <v>61.674259999999997</v>
      </c>
      <c r="AL7" s="6">
        <v>79.527749999999997</v>
      </c>
      <c r="AM7" s="6">
        <v>80.02525</v>
      </c>
      <c r="AN7" s="6">
        <v>60.169550000000001</v>
      </c>
      <c r="AO7" s="6">
        <v>57.232219999999998</v>
      </c>
      <c r="AP7" s="6">
        <v>68.706140000000005</v>
      </c>
      <c r="AQ7" s="6">
        <v>61.04486</v>
      </c>
      <c r="AR7" s="6">
        <v>92.721369999999993</v>
      </c>
      <c r="AS7" s="6">
        <v>67.326300000000003</v>
      </c>
      <c r="AT7" s="6">
        <v>61.831769999999999</v>
      </c>
      <c r="AU7" s="6">
        <v>54.800870000000003</v>
      </c>
      <c r="AV7" s="6">
        <v>101.7804</v>
      </c>
      <c r="AW7" s="6">
        <v>79.99633</v>
      </c>
      <c r="AX7" s="6">
        <v>47.648620000000001</v>
      </c>
      <c r="AY7" s="6">
        <v>71.281589999999994</v>
      </c>
      <c r="AZ7" s="6">
        <v>54.521650000000001</v>
      </c>
      <c r="BA7" s="6">
        <v>65.19829</v>
      </c>
      <c r="BB7" s="6">
        <v>75.997839999999997</v>
      </c>
      <c r="BC7" s="6">
        <v>46.443820000000002</v>
      </c>
      <c r="BD7" s="6">
        <v>82.682249999999996</v>
      </c>
      <c r="BE7" s="6">
        <v>82.613919999999993</v>
      </c>
      <c r="BF7" s="6">
        <v>98.755470000000003</v>
      </c>
      <c r="BG7" s="6">
        <v>88.852050000000006</v>
      </c>
      <c r="BH7" s="6">
        <v>94.036090000000002</v>
      </c>
      <c r="BI7" s="6">
        <v>86.642349999999993</v>
      </c>
      <c r="BJ7" s="6"/>
    </row>
    <row r="8" spans="2:62" x14ac:dyDescent="0.25">
      <c r="B8" s="6">
        <v>40</v>
      </c>
      <c r="C8" s="6">
        <v>81.992859999999993</v>
      </c>
      <c r="D8" s="6">
        <v>89.060419999999993</v>
      </c>
      <c r="E8" s="6">
        <v>79.958169999999996</v>
      </c>
      <c r="F8" s="6">
        <v>58.048450000000003</v>
      </c>
      <c r="G8" s="6">
        <v>45.319490000000002</v>
      </c>
      <c r="H8" s="6">
        <v>58.131900000000002</v>
      </c>
      <c r="I8" s="6">
        <v>56.169759999999997</v>
      </c>
      <c r="J8" s="6">
        <v>53.45185</v>
      </c>
      <c r="K8" s="6">
        <v>100.06659999999999</v>
      </c>
      <c r="L8" s="6">
        <v>69.251810000000006</v>
      </c>
      <c r="M8" s="6">
        <v>59.991140000000001</v>
      </c>
      <c r="N8" s="6">
        <v>37.343420000000002</v>
      </c>
      <c r="O8" s="6">
        <v>52.559919999999998</v>
      </c>
      <c r="P8" s="6">
        <v>42.03219</v>
      </c>
      <c r="Q8" s="6">
        <v>62.447450000000003</v>
      </c>
      <c r="R8" s="6">
        <v>29.478110000000001</v>
      </c>
      <c r="S8" s="6">
        <v>40.025399999999998</v>
      </c>
      <c r="T8" s="6">
        <v>29.922090000000001</v>
      </c>
      <c r="U8" s="6"/>
      <c r="V8" s="6"/>
      <c r="W8" s="6">
        <v>47.552590000000002</v>
      </c>
      <c r="X8" s="6">
        <v>71.988200000000006</v>
      </c>
      <c r="Y8" s="6">
        <v>71.52749</v>
      </c>
      <c r="Z8" s="6">
        <v>75.681070000000005</v>
      </c>
      <c r="AA8" s="6">
        <v>77.620180000000005</v>
      </c>
      <c r="AB8" s="6">
        <v>81.154589999999999</v>
      </c>
      <c r="AC8" s="6">
        <v>80.761809999999997</v>
      </c>
      <c r="AD8" s="6">
        <v>67.563680000000005</v>
      </c>
      <c r="AE8" s="6">
        <v>71.143199999999993</v>
      </c>
      <c r="AF8" s="6">
        <v>87.754260000000002</v>
      </c>
      <c r="AG8" s="6">
        <v>85.698859999999996</v>
      </c>
      <c r="AH8" s="6">
        <v>68.378529999999998</v>
      </c>
      <c r="AI8" s="6">
        <v>66.500680000000003</v>
      </c>
      <c r="AJ8" s="6">
        <v>76.70384</v>
      </c>
      <c r="AK8" s="6">
        <v>76.689719999999994</v>
      </c>
      <c r="AL8" s="6">
        <v>80.780990000000003</v>
      </c>
      <c r="AM8" s="6">
        <v>80.430260000000004</v>
      </c>
      <c r="AN8" s="6">
        <v>40.929310000000001</v>
      </c>
      <c r="AO8" s="6">
        <v>75.520529999999994</v>
      </c>
      <c r="AP8" s="6">
        <v>72.952460000000002</v>
      </c>
      <c r="AQ8" s="6">
        <v>78.50206</v>
      </c>
      <c r="AR8" s="6">
        <v>68.113420000000005</v>
      </c>
      <c r="AS8" s="6">
        <v>73.504419999999996</v>
      </c>
      <c r="AT8" s="6">
        <v>64.195920000000001</v>
      </c>
      <c r="AU8" s="6">
        <v>52.611060000000002</v>
      </c>
      <c r="AV8" s="6">
        <v>92.914389999999997</v>
      </c>
      <c r="AW8" s="6">
        <v>79.409639999999996</v>
      </c>
      <c r="AX8" s="6">
        <v>50.64423</v>
      </c>
      <c r="AY8" s="6">
        <v>62.177100000000003</v>
      </c>
      <c r="AZ8" s="6">
        <v>41.472639999999998</v>
      </c>
      <c r="BA8" s="6">
        <v>52.940930000000002</v>
      </c>
      <c r="BB8" s="6">
        <v>80.770660000000007</v>
      </c>
      <c r="BC8" s="6">
        <v>34.697989999999997</v>
      </c>
      <c r="BD8" s="6">
        <v>93.012320000000003</v>
      </c>
      <c r="BE8" s="6">
        <v>87.635890000000003</v>
      </c>
      <c r="BF8" s="6">
        <v>97.123230000000007</v>
      </c>
      <c r="BG8" s="6">
        <v>93.981369999999998</v>
      </c>
      <c r="BH8" s="6">
        <v>100</v>
      </c>
      <c r="BI8" s="6">
        <v>91.783869999999993</v>
      </c>
      <c r="BJ8" s="6"/>
    </row>
    <row r="9" spans="2:62" x14ac:dyDescent="0.25">
      <c r="B9" s="6">
        <v>50</v>
      </c>
      <c r="C9" s="6">
        <v>76.398570000000007</v>
      </c>
      <c r="D9" s="6">
        <v>70.5608</v>
      </c>
      <c r="E9" s="6">
        <v>75.452719999999999</v>
      </c>
      <c r="F9" s="6">
        <v>64.233750000000001</v>
      </c>
      <c r="G9" s="6">
        <v>37.593249999999998</v>
      </c>
      <c r="H9" s="6">
        <v>76.281559999999999</v>
      </c>
      <c r="I9" s="6">
        <v>32.566200000000002</v>
      </c>
      <c r="J9" s="6">
        <v>62.843350000000001</v>
      </c>
      <c r="K9" s="6">
        <v>109.7774</v>
      </c>
      <c r="L9" s="6">
        <v>62.671430000000001</v>
      </c>
      <c r="M9" s="6">
        <v>56.782780000000002</v>
      </c>
      <c r="N9" s="6">
        <v>40.799939999999999</v>
      </c>
      <c r="O9" s="6">
        <v>46.508850000000002</v>
      </c>
      <c r="P9" s="6">
        <v>35.174169999999997</v>
      </c>
      <c r="Q9" s="6">
        <v>78.011120000000005</v>
      </c>
      <c r="R9" s="6">
        <v>38.281030000000001</v>
      </c>
      <c r="S9" s="6">
        <v>49.030740000000002</v>
      </c>
      <c r="T9" s="6">
        <v>28.65531</v>
      </c>
      <c r="U9" s="6"/>
      <c r="V9" s="6"/>
      <c r="W9" s="6">
        <v>48.952719999999999</v>
      </c>
      <c r="X9" s="6">
        <v>58.801789999999997</v>
      </c>
      <c r="Y9" s="6">
        <v>81.112179999999995</v>
      </c>
      <c r="Z9" s="6">
        <v>65.955960000000005</v>
      </c>
      <c r="AA9" s="6">
        <v>69.163049999999998</v>
      </c>
      <c r="AB9" s="6">
        <v>57.738370000000003</v>
      </c>
      <c r="AC9" s="6">
        <v>80.978290000000001</v>
      </c>
      <c r="AD9" s="6">
        <v>77.580489999999998</v>
      </c>
      <c r="AE9" s="6">
        <v>70.861450000000005</v>
      </c>
      <c r="AF9" s="6">
        <v>94.063659999999999</v>
      </c>
      <c r="AG9" s="6">
        <v>90.062799999999996</v>
      </c>
      <c r="AH9" s="6">
        <v>76.658699999999996</v>
      </c>
      <c r="AI9" s="6">
        <v>72.771979999999999</v>
      </c>
      <c r="AJ9" s="6">
        <v>60.300229999999999</v>
      </c>
      <c r="AK9" s="6">
        <v>89.535600000000002</v>
      </c>
      <c r="AL9" s="6">
        <v>87.43477</v>
      </c>
      <c r="AM9" s="6">
        <v>75.75712</v>
      </c>
      <c r="AN9" s="6">
        <v>64.304680000000005</v>
      </c>
      <c r="AO9" s="6">
        <v>61.854410000000001</v>
      </c>
      <c r="AP9" s="6">
        <v>64.013909999999996</v>
      </c>
      <c r="AQ9" s="6">
        <v>53.315689999999996</v>
      </c>
      <c r="AR9" s="6">
        <v>70.788229999999999</v>
      </c>
      <c r="AS9" s="6">
        <v>54.1327</v>
      </c>
      <c r="AT9" s="6">
        <v>55.2224</v>
      </c>
      <c r="AU9" s="6">
        <v>44.882420000000003</v>
      </c>
      <c r="AV9" s="6">
        <v>79.258840000000006</v>
      </c>
      <c r="AW9" s="6">
        <v>81.889340000000004</v>
      </c>
      <c r="AX9" s="6">
        <v>48.432259999999999</v>
      </c>
      <c r="AY9" s="6">
        <v>87.585939999999994</v>
      </c>
      <c r="AZ9" s="6">
        <v>42.889189999999999</v>
      </c>
      <c r="BA9" s="6">
        <v>68.500439999999998</v>
      </c>
      <c r="BB9" s="6">
        <v>70.105260000000001</v>
      </c>
      <c r="BC9" s="6">
        <v>36.955779999999997</v>
      </c>
      <c r="BD9" s="6">
        <v>72.18544</v>
      </c>
      <c r="BE9" s="6">
        <v>90.969629999999995</v>
      </c>
      <c r="BF9" s="6">
        <v>97.840159999999997</v>
      </c>
      <c r="BG9" s="6">
        <v>76.562569999999994</v>
      </c>
      <c r="BH9" s="6">
        <v>96.271029999999996</v>
      </c>
      <c r="BI9" s="6">
        <v>99.470439999999996</v>
      </c>
      <c r="BJ9" s="6"/>
    </row>
    <row r="10" spans="2:62" x14ac:dyDescent="0.25">
      <c r="B10" s="6">
        <v>60</v>
      </c>
      <c r="C10" s="6">
        <v>87.515559999999994</v>
      </c>
      <c r="D10" s="6">
        <v>85.860590000000002</v>
      </c>
      <c r="E10" s="6">
        <v>85.92407</v>
      </c>
      <c r="F10" s="6">
        <v>60.791910000000001</v>
      </c>
      <c r="G10" s="6">
        <v>35.068269999999998</v>
      </c>
      <c r="H10" s="6">
        <v>48.493839999999999</v>
      </c>
      <c r="I10" s="6">
        <v>46.222299999999997</v>
      </c>
      <c r="J10" s="6">
        <v>49.329839999999997</v>
      </c>
      <c r="K10" s="6">
        <v>99.567490000000006</v>
      </c>
      <c r="L10" s="6">
        <v>75.317390000000003</v>
      </c>
      <c r="M10" s="6">
        <v>66.872230000000002</v>
      </c>
      <c r="N10" s="6">
        <v>44.220329999999997</v>
      </c>
      <c r="O10" s="6">
        <v>48.543019999999999</v>
      </c>
      <c r="P10" s="6">
        <v>43.545839999999998</v>
      </c>
      <c r="Q10" s="6">
        <v>79.799090000000007</v>
      </c>
      <c r="R10" s="6">
        <v>50.910870000000003</v>
      </c>
      <c r="S10" s="6">
        <v>39.221409999999999</v>
      </c>
      <c r="T10" s="6">
        <v>28.25722</v>
      </c>
      <c r="U10" s="6"/>
      <c r="V10" s="6"/>
      <c r="W10" s="6">
        <v>42.720860000000002</v>
      </c>
      <c r="X10" s="6">
        <v>63.865690000000001</v>
      </c>
      <c r="Y10" s="6">
        <v>67.48724</v>
      </c>
      <c r="Z10" s="6">
        <v>80.376589999999993</v>
      </c>
      <c r="AA10" s="6">
        <v>60.581420000000001</v>
      </c>
      <c r="AB10" s="6">
        <v>72.777159999999995</v>
      </c>
      <c r="AC10" s="6">
        <v>92.867760000000004</v>
      </c>
      <c r="AD10" s="6">
        <v>82.47381</v>
      </c>
      <c r="AE10" s="6">
        <v>69.323310000000006</v>
      </c>
      <c r="AF10" s="6">
        <v>93.704700000000003</v>
      </c>
      <c r="AG10" s="6">
        <v>86.844650000000001</v>
      </c>
      <c r="AH10" s="6">
        <v>65.196449999999999</v>
      </c>
      <c r="AI10" s="6">
        <v>67.375820000000004</v>
      </c>
      <c r="AJ10" s="6">
        <v>47.872280000000003</v>
      </c>
      <c r="AK10" s="6">
        <v>89.136210000000005</v>
      </c>
      <c r="AL10" s="6">
        <v>84.185640000000006</v>
      </c>
      <c r="AM10" s="6">
        <v>89.799859999999995</v>
      </c>
      <c r="AN10" s="6">
        <v>58.089129999999997</v>
      </c>
      <c r="AO10" s="6">
        <v>65.210400000000007</v>
      </c>
      <c r="AP10" s="6">
        <v>82.922269999999997</v>
      </c>
      <c r="AQ10" s="6">
        <v>63.196289999999998</v>
      </c>
      <c r="AR10" s="6">
        <v>66.071330000000003</v>
      </c>
      <c r="AS10" s="6">
        <v>55.737949999999998</v>
      </c>
      <c r="AT10" s="6">
        <v>83.932879999999997</v>
      </c>
      <c r="AU10" s="6">
        <v>54.425620000000002</v>
      </c>
      <c r="AV10" s="6">
        <v>91.214780000000005</v>
      </c>
      <c r="AW10" s="6">
        <v>93.538709999999995</v>
      </c>
      <c r="AX10" s="6">
        <v>44.91639</v>
      </c>
      <c r="AY10" s="6">
        <v>67.523390000000006</v>
      </c>
      <c r="AZ10" s="6">
        <v>65.045490000000001</v>
      </c>
      <c r="BA10" s="6">
        <v>58.004190000000001</v>
      </c>
      <c r="BB10" s="6">
        <v>77.606610000000003</v>
      </c>
      <c r="BC10" s="6">
        <v>41.829819999999998</v>
      </c>
      <c r="BD10" s="6">
        <v>83.010419999999996</v>
      </c>
      <c r="BE10" s="6">
        <v>89.557149999999993</v>
      </c>
      <c r="BF10" s="6">
        <v>96.786180000000002</v>
      </c>
      <c r="BG10" s="6">
        <v>84.808149999999998</v>
      </c>
      <c r="BH10" s="6">
        <v>99.004369999999994</v>
      </c>
      <c r="BI10" s="6">
        <v>96.251580000000004</v>
      </c>
      <c r="BJ10" s="6"/>
    </row>
    <row r="15" spans="2:62" x14ac:dyDescent="0.25">
      <c r="B15" s="3" t="s">
        <v>9</v>
      </c>
      <c r="C15" s="3" t="s">
        <v>10</v>
      </c>
      <c r="D15" s="3" t="s">
        <v>12</v>
      </c>
    </row>
    <row r="16" spans="2:62" x14ac:dyDescent="0.25">
      <c r="B16" s="6">
        <v>15.57</v>
      </c>
      <c r="C16" s="6">
        <v>5.3970000000000002</v>
      </c>
      <c r="D16" s="6">
        <v>10.43</v>
      </c>
    </row>
    <row r="17" spans="2:4" x14ac:dyDescent="0.25">
      <c r="B17" s="6">
        <v>13.96</v>
      </c>
      <c r="C17" s="6">
        <v>13.57</v>
      </c>
      <c r="D17" s="6">
        <v>8.9629999999999992</v>
      </c>
    </row>
    <row r="18" spans="2:4" x14ac:dyDescent="0.25">
      <c r="B18" s="6">
        <v>9.7759999999999998</v>
      </c>
      <c r="C18" s="6">
        <v>14.82</v>
      </c>
      <c r="D18" s="6">
        <v>5.7880000000000003</v>
      </c>
    </row>
    <row r="19" spans="2:4" x14ac:dyDescent="0.25">
      <c r="B19" s="6">
        <v>23.29</v>
      </c>
      <c r="C19" s="6">
        <v>28.25</v>
      </c>
      <c r="D19" s="6">
        <v>12.94</v>
      </c>
    </row>
    <row r="20" spans="2:4" x14ac:dyDescent="0.25">
      <c r="B20" s="6">
        <v>19.010000000000002</v>
      </c>
      <c r="C20" s="6">
        <v>6.8609999999999998</v>
      </c>
      <c r="D20" s="6">
        <v>5.2290000000000001</v>
      </c>
    </row>
    <row r="21" spans="2:4" x14ac:dyDescent="0.25">
      <c r="B21" s="6">
        <v>30.29</v>
      </c>
      <c r="C21" s="6">
        <v>6.5090000000000003</v>
      </c>
      <c r="D21" s="6">
        <v>8.0950000000000006</v>
      </c>
    </row>
    <row r="22" spans="2:4" x14ac:dyDescent="0.25">
      <c r="B22" s="6">
        <v>9.6430000000000007</v>
      </c>
      <c r="C22" s="6">
        <v>5.93</v>
      </c>
      <c r="D22" s="6">
        <v>8.8759999999999994</v>
      </c>
    </row>
    <row r="23" spans="2:4" x14ac:dyDescent="0.25">
      <c r="B23" s="6">
        <v>4.5220000000000002</v>
      </c>
      <c r="C23" s="6">
        <v>10.68</v>
      </c>
      <c r="D23" s="6">
        <v>14.58</v>
      </c>
    </row>
    <row r="24" spans="2:4" x14ac:dyDescent="0.25">
      <c r="B24" s="6">
        <v>10.96</v>
      </c>
      <c r="C24" s="6">
        <v>11.91</v>
      </c>
      <c r="D24" s="6">
        <v>16.329999999999998</v>
      </c>
    </row>
    <row r="25" spans="2:4" x14ac:dyDescent="0.25">
      <c r="B25" s="6">
        <v>17.64</v>
      </c>
      <c r="C25" s="6">
        <v>12.07</v>
      </c>
      <c r="D25" s="6">
        <v>9.5530010000000001</v>
      </c>
    </row>
    <row r="26" spans="2:4" x14ac:dyDescent="0.25">
      <c r="B26" s="6">
        <v>15.51</v>
      </c>
      <c r="C26" s="6">
        <v>10.79</v>
      </c>
      <c r="D26" s="6">
        <v>12.88</v>
      </c>
    </row>
    <row r="27" spans="2:4" x14ac:dyDescent="0.25">
      <c r="B27" s="6">
        <v>21.26</v>
      </c>
      <c r="C27" s="6">
        <v>16.25</v>
      </c>
      <c r="D27" s="6">
        <v>10.3</v>
      </c>
    </row>
    <row r="28" spans="2:4" x14ac:dyDescent="0.25">
      <c r="B28" s="6">
        <v>13.44</v>
      </c>
      <c r="C28" s="6">
        <v>12.13</v>
      </c>
      <c r="D28" s="6">
        <v>10.96</v>
      </c>
    </row>
    <row r="29" spans="2:4" x14ac:dyDescent="0.25">
      <c r="B29" s="6">
        <v>24.47</v>
      </c>
      <c r="C29" s="6">
        <v>8.4610000000000003</v>
      </c>
      <c r="D29" s="6">
        <v>6.9930000000000003</v>
      </c>
    </row>
    <row r="30" spans="2:4" x14ac:dyDescent="0.25">
      <c r="B30" s="6">
        <v>22.04</v>
      </c>
      <c r="C30" s="6">
        <v>8.6479999999999997</v>
      </c>
      <c r="D30" s="6">
        <v>6.7869999999999999</v>
      </c>
    </row>
    <row r="31" spans="2:4" x14ac:dyDescent="0.25">
      <c r="B31" s="6">
        <v>25.48</v>
      </c>
      <c r="C31" s="6">
        <v>11.79</v>
      </c>
      <c r="D31" s="6">
        <v>4.6230000000000002</v>
      </c>
    </row>
    <row r="32" spans="2:4" x14ac:dyDescent="0.25">
      <c r="B32" s="6">
        <v>16.600000000000001</v>
      </c>
      <c r="C32" s="6">
        <v>11.06</v>
      </c>
      <c r="D32" s="6">
        <v>3.0409999999999999</v>
      </c>
    </row>
    <row r="33" spans="2:4" x14ac:dyDescent="0.25">
      <c r="B33" s="6">
        <v>31.82</v>
      </c>
      <c r="C33" s="6">
        <v>8.6240000000000006</v>
      </c>
      <c r="D33" s="6">
        <v>6.6820000000000004</v>
      </c>
    </row>
    <row r="34" spans="2:4" x14ac:dyDescent="0.25">
      <c r="B34" s="6"/>
      <c r="C34" s="6">
        <v>12.16</v>
      </c>
      <c r="D34" s="6">
        <v>4.6790000000000003</v>
      </c>
    </row>
    <row r="35" spans="2:4" x14ac:dyDescent="0.25">
      <c r="B35" s="6"/>
      <c r="C35" s="6">
        <v>21.01</v>
      </c>
      <c r="D35" s="6"/>
    </row>
  </sheetData>
  <mergeCells count="3">
    <mergeCell ref="C3:V3"/>
    <mergeCell ref="W3:AP3"/>
    <mergeCell ref="AQ3:B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3"/>
  <sheetViews>
    <sheetView workbookViewId="0">
      <selection activeCell="K39" sqref="K39"/>
    </sheetView>
  </sheetViews>
  <sheetFormatPr defaultRowHeight="15" x14ac:dyDescent="0.25"/>
  <cols>
    <col min="4" max="4" width="9.42578125" bestFit="1" customWidth="1"/>
    <col min="5" max="5" width="9.85546875" bestFit="1" customWidth="1"/>
  </cols>
  <sheetData>
    <row r="1" spans="4:12" x14ac:dyDescent="0.25">
      <c r="L1" s="4"/>
    </row>
    <row r="2" spans="4:12" x14ac:dyDescent="0.25">
      <c r="D2" s="2" t="s">
        <v>17</v>
      </c>
    </row>
    <row r="4" spans="4:12" x14ac:dyDescent="0.25">
      <c r="D4" s="3" t="s">
        <v>14</v>
      </c>
      <c r="E4" s="3" t="s">
        <v>13</v>
      </c>
    </row>
    <row r="5" spans="4:12" x14ac:dyDescent="0.25">
      <c r="D5" s="4"/>
      <c r="E5" s="7"/>
      <c r="F5" s="4"/>
      <c r="G5" s="4"/>
    </row>
    <row r="6" spans="4:12" x14ac:dyDescent="0.25">
      <c r="D6" s="7">
        <v>0.65</v>
      </c>
      <c r="E6" s="7">
        <v>1.07</v>
      </c>
      <c r="F6" s="4"/>
      <c r="G6" s="4"/>
    </row>
    <row r="7" spans="4:12" x14ac:dyDescent="0.25">
      <c r="D7" s="7"/>
      <c r="E7" s="7"/>
      <c r="F7" s="4"/>
      <c r="G7" s="4"/>
    </row>
    <row r="8" spans="4:12" x14ac:dyDescent="0.25">
      <c r="D8" s="7"/>
      <c r="E8" s="7"/>
      <c r="F8" s="4"/>
      <c r="G8" s="4"/>
    </row>
    <row r="9" spans="4:12" x14ac:dyDescent="0.25">
      <c r="D9" s="7"/>
      <c r="E9" s="7"/>
      <c r="F9" s="4"/>
      <c r="G9" s="4"/>
    </row>
    <row r="10" spans="4:12" x14ac:dyDescent="0.25">
      <c r="D10" s="7">
        <v>0.85</v>
      </c>
      <c r="E10" s="7">
        <v>0.51</v>
      </c>
      <c r="F10" s="4"/>
      <c r="G10" s="4"/>
    </row>
    <row r="11" spans="4:12" x14ac:dyDescent="0.25">
      <c r="D11" s="7"/>
      <c r="E11" s="7"/>
      <c r="F11" s="4"/>
      <c r="G11" s="4"/>
    </row>
    <row r="12" spans="4:12" x14ac:dyDescent="0.25">
      <c r="D12" s="7"/>
      <c r="E12" s="7"/>
      <c r="F12" s="4"/>
      <c r="G12" s="4"/>
    </row>
    <row r="13" spans="4:12" x14ac:dyDescent="0.25">
      <c r="D13" s="7"/>
      <c r="E13" s="7"/>
      <c r="F13" s="4"/>
      <c r="G13" s="4"/>
    </row>
    <row r="14" spans="4:12" x14ac:dyDescent="0.25">
      <c r="D14" s="7">
        <v>0.28000000000000003</v>
      </c>
      <c r="E14" s="7">
        <v>0.66</v>
      </c>
      <c r="F14" s="4"/>
      <c r="G14" s="4"/>
    </row>
    <row r="15" spans="4:12" x14ac:dyDescent="0.25">
      <c r="D15" s="7"/>
      <c r="E15" s="7"/>
      <c r="F15" s="4"/>
      <c r="G15" s="4"/>
    </row>
    <row r="16" spans="4:12" x14ac:dyDescent="0.25">
      <c r="D16" s="7"/>
      <c r="E16" s="7"/>
      <c r="F16" s="4"/>
      <c r="G16" s="4"/>
    </row>
    <row r="17" spans="4:7" x14ac:dyDescent="0.25">
      <c r="D17" s="7"/>
      <c r="E17" s="7"/>
      <c r="F17" s="4"/>
      <c r="G17" s="4"/>
    </row>
    <row r="18" spans="4:7" x14ac:dyDescent="0.25">
      <c r="D18" s="7">
        <v>1.46</v>
      </c>
      <c r="E18" s="7">
        <v>0.69</v>
      </c>
      <c r="F18" s="4"/>
      <c r="G18" s="4"/>
    </row>
    <row r="19" spans="4:7" x14ac:dyDescent="0.25">
      <c r="D19" s="7"/>
      <c r="E19" s="7"/>
      <c r="F19" s="4"/>
      <c r="G19" s="4"/>
    </row>
    <row r="20" spans="4:7" x14ac:dyDescent="0.25">
      <c r="D20" s="7"/>
      <c r="E20" s="7"/>
      <c r="F20" s="4"/>
      <c r="G20" s="4"/>
    </row>
    <row r="21" spans="4:7" x14ac:dyDescent="0.25">
      <c r="D21" s="7"/>
      <c r="E21" s="7"/>
      <c r="F21" s="4"/>
      <c r="G21" s="4"/>
    </row>
    <row r="22" spans="4:7" x14ac:dyDescent="0.25">
      <c r="D22" s="7">
        <v>0.82</v>
      </c>
      <c r="E22" s="7">
        <v>1.29</v>
      </c>
      <c r="F22" s="4"/>
      <c r="G22" s="4"/>
    </row>
    <row r="23" spans="4:7" x14ac:dyDescent="0.25">
      <c r="D23" s="7"/>
      <c r="E23" s="7"/>
      <c r="F23" s="4"/>
      <c r="G23" s="4"/>
    </row>
    <row r="24" spans="4:7" x14ac:dyDescent="0.25">
      <c r="D24" s="7"/>
      <c r="E24" s="7"/>
      <c r="F24" s="4"/>
      <c r="G24" s="4"/>
    </row>
    <row r="25" spans="4:7" x14ac:dyDescent="0.25">
      <c r="D25" s="7"/>
      <c r="E25" s="7"/>
      <c r="F25" s="4"/>
      <c r="G25" s="4"/>
    </row>
    <row r="26" spans="4:7" x14ac:dyDescent="0.25">
      <c r="D26" s="7">
        <v>0.54</v>
      </c>
      <c r="E26" s="7">
        <v>0.69</v>
      </c>
      <c r="F26" s="4"/>
      <c r="G26" s="4"/>
    </row>
    <row r="27" spans="4:7" x14ac:dyDescent="0.25">
      <c r="D27" s="7"/>
      <c r="E27" s="7"/>
      <c r="F27" s="4"/>
      <c r="G27" s="4"/>
    </row>
    <row r="28" spans="4:7" x14ac:dyDescent="0.25">
      <c r="D28" s="7"/>
      <c r="E28" s="7"/>
      <c r="F28" s="4"/>
      <c r="G28" s="4"/>
    </row>
    <row r="29" spans="4:7" x14ac:dyDescent="0.25">
      <c r="D29" s="7"/>
      <c r="E29" s="7"/>
      <c r="F29" s="4"/>
      <c r="G29" s="4"/>
    </row>
    <row r="30" spans="4:7" x14ac:dyDescent="0.25">
      <c r="D30" s="7">
        <v>0.6</v>
      </c>
      <c r="E30" s="7">
        <v>0.69</v>
      </c>
      <c r="F30" s="4"/>
      <c r="G30" s="4"/>
    </row>
    <row r="31" spans="4:7" x14ac:dyDescent="0.25">
      <c r="D31" s="7"/>
      <c r="E31" s="7"/>
      <c r="F31" s="4"/>
      <c r="G31" s="4"/>
    </row>
    <row r="32" spans="4:7" x14ac:dyDescent="0.25">
      <c r="D32" s="7"/>
      <c r="E32" s="7"/>
      <c r="F32" s="4"/>
      <c r="G32" s="4"/>
    </row>
    <row r="33" spans="2:7" x14ac:dyDescent="0.25">
      <c r="D33" s="7">
        <v>0.6</v>
      </c>
      <c r="E33" s="7"/>
      <c r="F33" s="4"/>
      <c r="G33" s="4"/>
    </row>
    <row r="34" spans="2:7" x14ac:dyDescent="0.25">
      <c r="D34" s="4"/>
      <c r="E34" s="7">
        <v>0.55000000000000004</v>
      </c>
      <c r="F34" s="4"/>
      <c r="G34" s="4"/>
    </row>
    <row r="35" spans="2:7" x14ac:dyDescent="0.25">
      <c r="D35" s="4"/>
      <c r="E35" s="7"/>
      <c r="F35" s="4"/>
      <c r="G35" s="4"/>
    </row>
    <row r="36" spans="2:7" x14ac:dyDescent="0.25">
      <c r="D36" s="4"/>
      <c r="E36" s="7"/>
      <c r="F36" s="4"/>
      <c r="G36" s="4"/>
    </row>
    <row r="37" spans="2:7" x14ac:dyDescent="0.25">
      <c r="D37" s="4"/>
      <c r="E37" s="7"/>
      <c r="F37" s="4"/>
      <c r="G37" s="4"/>
    </row>
    <row r="38" spans="2:7" x14ac:dyDescent="0.25">
      <c r="D38" s="4"/>
      <c r="E38" s="7">
        <v>2.27</v>
      </c>
      <c r="F38" s="4"/>
      <c r="G38" s="4"/>
    </row>
    <row r="39" spans="2:7" x14ac:dyDescent="0.25">
      <c r="D39" s="4"/>
      <c r="E39" s="4"/>
      <c r="F39" s="4"/>
      <c r="G39" s="4"/>
    </row>
    <row r="40" spans="2:7" x14ac:dyDescent="0.25">
      <c r="D40" s="4"/>
      <c r="E40" s="4"/>
      <c r="F40" s="4"/>
      <c r="G40" s="4"/>
    </row>
    <row r="41" spans="2:7" x14ac:dyDescent="0.25">
      <c r="D41" s="4"/>
      <c r="E41" s="4"/>
      <c r="F41" s="4"/>
      <c r="G41" s="4"/>
    </row>
    <row r="42" spans="2:7" x14ac:dyDescent="0.25">
      <c r="B42" s="2" t="s">
        <v>15</v>
      </c>
      <c r="C42" s="2"/>
      <c r="D42" s="5">
        <f>AVERAGE(D6:D40)</f>
        <v>0.72499999999999998</v>
      </c>
      <c r="E42" s="5">
        <f>AVERAGE(E6:E40)</f>
        <v>0.93555555555555558</v>
      </c>
      <c r="F42" s="4"/>
      <c r="G42" s="4"/>
    </row>
    <row r="43" spans="2:7" x14ac:dyDescent="0.25">
      <c r="B43" s="2" t="s">
        <v>16</v>
      </c>
      <c r="C43" s="2"/>
      <c r="D43" s="5">
        <f>STDEV(D6:D41)/SQRT(COUNT(D6:D41))</f>
        <v>0.12203629436711497</v>
      </c>
      <c r="E43" s="5">
        <f>STDEV(E6:E41)/SQRT(COUNT(E6:E41))</f>
        <v>0.18674932032533698</v>
      </c>
      <c r="F43" s="4"/>
      <c r="G4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5"/>
  <sheetViews>
    <sheetView topLeftCell="A29" workbookViewId="0">
      <selection activeCell="K25" sqref="K25"/>
    </sheetView>
  </sheetViews>
  <sheetFormatPr defaultRowHeight="15" x14ac:dyDescent="0.25"/>
  <cols>
    <col min="4" max="4" width="9.42578125" bestFit="1" customWidth="1"/>
    <col min="5" max="5" width="9.85546875" bestFit="1" customWidth="1"/>
    <col min="8" max="8" width="9.42578125" bestFit="1" customWidth="1"/>
    <col min="9" max="9" width="9.85546875" bestFit="1" customWidth="1"/>
  </cols>
  <sheetData>
    <row r="2" spans="4:9" s="2" customFormat="1" x14ac:dyDescent="0.25">
      <c r="D2" s="2" t="s">
        <v>19</v>
      </c>
      <c r="H2" s="2" t="s">
        <v>20</v>
      </c>
    </row>
    <row r="5" spans="4:9" x14ac:dyDescent="0.25">
      <c r="D5" s="3" t="s">
        <v>14</v>
      </c>
      <c r="E5" s="3" t="s">
        <v>18</v>
      </c>
      <c r="H5" s="3" t="s">
        <v>14</v>
      </c>
      <c r="I5" s="3" t="s">
        <v>18</v>
      </c>
    </row>
    <row r="6" spans="4:9" x14ac:dyDescent="0.25">
      <c r="E6" s="6"/>
      <c r="H6" s="6">
        <v>60.721789999999999</v>
      </c>
      <c r="I6" s="6">
        <v>100.0453</v>
      </c>
    </row>
    <row r="7" spans="4:9" x14ac:dyDescent="0.25">
      <c r="D7" s="6">
        <v>35.825859999999999</v>
      </c>
      <c r="E7" s="6">
        <v>53.023989999999998</v>
      </c>
      <c r="H7" s="6"/>
      <c r="I7" s="6"/>
    </row>
    <row r="8" spans="4:9" x14ac:dyDescent="0.25">
      <c r="D8" s="6"/>
      <c r="E8" s="6"/>
      <c r="H8" s="6"/>
      <c r="I8" s="6"/>
    </row>
    <row r="9" spans="4:9" x14ac:dyDescent="0.25">
      <c r="D9" s="6"/>
      <c r="E9" s="6"/>
      <c r="H9" s="6"/>
      <c r="I9" s="6"/>
    </row>
    <row r="10" spans="4:9" x14ac:dyDescent="0.25">
      <c r="D10" s="6"/>
      <c r="E10" s="6"/>
      <c r="H10" s="6"/>
      <c r="I10" s="6"/>
    </row>
    <row r="11" spans="4:9" x14ac:dyDescent="0.25">
      <c r="D11" s="6"/>
      <c r="E11" s="6"/>
      <c r="H11" s="6"/>
      <c r="I11" s="6"/>
    </row>
    <row r="12" spans="4:9" x14ac:dyDescent="0.25">
      <c r="D12" s="6"/>
      <c r="E12" s="6"/>
      <c r="H12" s="6"/>
      <c r="I12" s="6"/>
    </row>
    <row r="13" spans="4:9" x14ac:dyDescent="0.25">
      <c r="D13" s="6"/>
      <c r="E13" s="6">
        <v>61.984340000000003</v>
      </c>
      <c r="H13" s="6"/>
      <c r="I13" s="6">
        <v>55.841749999999998</v>
      </c>
    </row>
    <row r="14" spans="4:9" x14ac:dyDescent="0.25">
      <c r="D14" s="6"/>
      <c r="E14" s="6"/>
      <c r="H14" s="6"/>
      <c r="I14" s="6"/>
    </row>
    <row r="15" spans="4:9" x14ac:dyDescent="0.25">
      <c r="D15" s="6"/>
      <c r="E15" s="6"/>
      <c r="H15" s="6"/>
      <c r="I15" s="6"/>
    </row>
    <row r="16" spans="4:9" x14ac:dyDescent="0.25">
      <c r="D16" s="6"/>
      <c r="E16" s="6"/>
      <c r="H16" s="6"/>
      <c r="I16" s="6"/>
    </row>
    <row r="17" spans="4:9" x14ac:dyDescent="0.25">
      <c r="D17" s="6"/>
      <c r="E17" s="6"/>
      <c r="H17" s="6"/>
      <c r="I17" s="6"/>
    </row>
    <row r="18" spans="4:9" x14ac:dyDescent="0.25">
      <c r="D18" s="6"/>
      <c r="E18" s="6"/>
      <c r="H18" s="6"/>
      <c r="I18" s="6"/>
    </row>
    <row r="19" spans="4:9" x14ac:dyDescent="0.25">
      <c r="D19" s="6">
        <v>64.749899999999997</v>
      </c>
      <c r="E19" s="6">
        <v>92.420419999999993</v>
      </c>
      <c r="H19" s="6">
        <v>67.447819999999993</v>
      </c>
      <c r="I19" s="6">
        <v>100.45699999999999</v>
      </c>
    </row>
    <row r="20" spans="4:9" x14ac:dyDescent="0.25">
      <c r="D20" s="6"/>
      <c r="E20" s="6"/>
      <c r="H20" s="6"/>
      <c r="I20" s="6"/>
    </row>
    <row r="21" spans="4:9" x14ac:dyDescent="0.25">
      <c r="D21" s="6"/>
      <c r="E21" s="6"/>
      <c r="H21" s="6"/>
      <c r="I21" s="6"/>
    </row>
    <row r="22" spans="4:9" x14ac:dyDescent="0.25">
      <c r="D22" s="6"/>
      <c r="E22" s="6"/>
      <c r="H22" s="6"/>
      <c r="I22" s="6"/>
    </row>
    <row r="23" spans="4:9" x14ac:dyDescent="0.25">
      <c r="D23" s="6"/>
      <c r="E23" s="6"/>
      <c r="H23" s="6"/>
      <c r="I23" s="6"/>
    </row>
    <row r="24" spans="4:9" x14ac:dyDescent="0.25">
      <c r="D24" s="6"/>
      <c r="E24" s="6"/>
      <c r="H24" s="6"/>
      <c r="I24" s="6"/>
    </row>
    <row r="25" spans="4:9" x14ac:dyDescent="0.25">
      <c r="D25" s="6"/>
      <c r="E25" s="6">
        <v>83.715130000000002</v>
      </c>
      <c r="H25" s="6"/>
      <c r="I25" s="6">
        <v>76.802869999999999</v>
      </c>
    </row>
    <row r="26" spans="4:9" x14ac:dyDescent="0.25">
      <c r="D26" s="6"/>
      <c r="E26" s="6"/>
      <c r="H26" s="6"/>
      <c r="I26" s="6"/>
    </row>
    <row r="27" spans="4:9" x14ac:dyDescent="0.25">
      <c r="D27" s="6"/>
      <c r="E27" s="6"/>
      <c r="H27" s="6"/>
      <c r="I27" s="6"/>
    </row>
    <row r="28" spans="4:9" x14ac:dyDescent="0.25">
      <c r="D28" s="6"/>
      <c r="E28" s="6"/>
      <c r="H28" s="6"/>
      <c r="I28" s="6"/>
    </row>
    <row r="29" spans="4:9" x14ac:dyDescent="0.25">
      <c r="D29" s="6"/>
      <c r="E29" s="6"/>
      <c r="H29" s="6"/>
      <c r="I29" s="6"/>
    </row>
    <row r="30" spans="4:9" x14ac:dyDescent="0.25">
      <c r="D30" s="6"/>
      <c r="E30" s="6">
        <v>70.526349999999994</v>
      </c>
      <c r="H30" s="6"/>
      <c r="I30" s="6">
        <v>89.273859999999999</v>
      </c>
    </row>
    <row r="31" spans="4:9" x14ac:dyDescent="0.25">
      <c r="D31" s="6"/>
      <c r="E31" s="6"/>
      <c r="H31" s="6"/>
      <c r="I31" s="6"/>
    </row>
    <row r="32" spans="4:9" x14ac:dyDescent="0.25">
      <c r="D32" s="6"/>
      <c r="E32" s="6"/>
      <c r="H32" s="6"/>
      <c r="I32" s="6"/>
    </row>
    <row r="33" spans="4:9" x14ac:dyDescent="0.25">
      <c r="D33" s="6"/>
      <c r="E33" s="6"/>
      <c r="H33" s="6"/>
      <c r="I33" s="6"/>
    </row>
    <row r="34" spans="4:9" x14ac:dyDescent="0.25">
      <c r="D34" s="6"/>
      <c r="E34" s="6"/>
      <c r="H34" s="6"/>
      <c r="I34" s="6"/>
    </row>
    <row r="35" spans="4:9" x14ac:dyDescent="0.25">
      <c r="D35" s="6"/>
      <c r="E35" s="6">
        <v>74.194389999999999</v>
      </c>
      <c r="H35" s="6"/>
      <c r="I35" s="6">
        <v>86.272549999999995</v>
      </c>
    </row>
    <row r="36" spans="4:9" x14ac:dyDescent="0.25">
      <c r="D36" s="6"/>
      <c r="E36" s="6"/>
      <c r="H36" s="6"/>
      <c r="I36" s="6"/>
    </row>
    <row r="37" spans="4:9" x14ac:dyDescent="0.25">
      <c r="D37" s="6">
        <v>71.372280000000003</v>
      </c>
      <c r="E37" s="6"/>
      <c r="H37" s="6">
        <v>63.16131</v>
      </c>
      <c r="I37" s="6"/>
    </row>
    <row r="38" spans="4:9" x14ac:dyDescent="0.25">
      <c r="D38" s="6"/>
      <c r="E38" s="6"/>
      <c r="H38" s="6"/>
      <c r="I38" s="6"/>
    </row>
    <row r="39" spans="4:9" x14ac:dyDescent="0.25">
      <c r="D39" s="6"/>
      <c r="E39" s="6"/>
      <c r="H39" s="6"/>
      <c r="I39" s="6"/>
    </row>
    <row r="40" spans="4:9" x14ac:dyDescent="0.25">
      <c r="D40" s="6"/>
      <c r="E40" s="6"/>
      <c r="H40" s="6"/>
      <c r="I40" s="6"/>
    </row>
    <row r="41" spans="4:9" x14ac:dyDescent="0.25">
      <c r="D41" s="6"/>
      <c r="E41" s="6">
        <v>80.222790000000003</v>
      </c>
      <c r="H41" s="6"/>
      <c r="I41" s="6">
        <v>80.222790000000003</v>
      </c>
    </row>
    <row r="42" spans="4:9" x14ac:dyDescent="0.25">
      <c r="D42" s="6"/>
      <c r="E42" s="6"/>
      <c r="H42" s="6"/>
      <c r="I42" s="6"/>
    </row>
    <row r="43" spans="4:9" x14ac:dyDescent="0.25">
      <c r="D43" s="6">
        <v>32.562280000000001</v>
      </c>
      <c r="E43" s="6"/>
      <c r="H43" s="6">
        <v>31.011700000000001</v>
      </c>
      <c r="I43" s="6"/>
    </row>
    <row r="44" spans="4:9" x14ac:dyDescent="0.25">
      <c r="D44" s="6"/>
      <c r="E44" s="6"/>
      <c r="H44" s="6"/>
      <c r="I44" s="6"/>
    </row>
    <row r="45" spans="4:9" x14ac:dyDescent="0.25">
      <c r="D45" s="6"/>
      <c r="E45" s="6"/>
      <c r="H45" s="6"/>
      <c r="I45" s="6"/>
    </row>
    <row r="46" spans="4:9" x14ac:dyDescent="0.25">
      <c r="D46" s="6"/>
      <c r="E46" s="6"/>
      <c r="H46" s="6"/>
      <c r="I46" s="6">
        <v>97.293760000000006</v>
      </c>
    </row>
    <row r="47" spans="4:9" x14ac:dyDescent="0.25">
      <c r="D47" s="6"/>
      <c r="E47" s="6">
        <v>97.293760000000006</v>
      </c>
      <c r="H47" s="6"/>
      <c r="I47" s="6"/>
    </row>
    <row r="48" spans="4:9" x14ac:dyDescent="0.25">
      <c r="D48" s="6"/>
      <c r="E48" s="6"/>
      <c r="H48" s="6"/>
      <c r="I48" s="6"/>
    </row>
    <row r="49" spans="4:9" x14ac:dyDescent="0.25">
      <c r="D49" s="6">
        <v>66.906980000000004</v>
      </c>
      <c r="E49" s="6"/>
      <c r="H49" s="6">
        <v>126.2396</v>
      </c>
      <c r="I49" s="6"/>
    </row>
    <row r="50" spans="4:9" x14ac:dyDescent="0.25">
      <c r="D50" s="6"/>
      <c r="E50" s="6"/>
      <c r="H50" s="6"/>
      <c r="I50" s="6"/>
    </row>
    <row r="51" spans="4:9" x14ac:dyDescent="0.25">
      <c r="D51" s="6"/>
      <c r="E51" s="6"/>
      <c r="H51" s="6"/>
      <c r="I51" s="6"/>
    </row>
    <row r="52" spans="4:9" x14ac:dyDescent="0.25">
      <c r="D52" s="6"/>
      <c r="E52" s="6">
        <v>66.728870000000001</v>
      </c>
      <c r="H52" s="6"/>
      <c r="I52" s="6">
        <v>54.695790000000002</v>
      </c>
    </row>
    <row r="53" spans="4:9" x14ac:dyDescent="0.25">
      <c r="D53" s="6"/>
      <c r="H53" s="6"/>
    </row>
    <row r="54" spans="4:9" x14ac:dyDescent="0.25">
      <c r="D54" s="6"/>
      <c r="H54" s="6"/>
    </row>
    <row r="55" spans="4:9" x14ac:dyDescent="0.25">
      <c r="D55" s="6">
        <v>48.022350000000003</v>
      </c>
      <c r="H55" s="6">
        <v>160.0745</v>
      </c>
    </row>
    <row r="56" spans="4:9" x14ac:dyDescent="0.25">
      <c r="D56" s="6"/>
      <c r="H56" s="6"/>
    </row>
    <row r="57" spans="4:9" x14ac:dyDescent="0.25">
      <c r="D57" s="6"/>
      <c r="H57" s="6"/>
    </row>
    <row r="58" spans="4:9" x14ac:dyDescent="0.25">
      <c r="D58" s="6">
        <v>79.273030000000006</v>
      </c>
      <c r="H58" s="6">
        <v>75.49812</v>
      </c>
    </row>
    <row r="59" spans="4:9" x14ac:dyDescent="0.25">
      <c r="D59" s="6"/>
      <c r="H59" s="6"/>
    </row>
    <row r="60" spans="4:9" x14ac:dyDescent="0.25">
      <c r="D60" s="6"/>
      <c r="H60" s="6"/>
    </row>
    <row r="61" spans="4:9" x14ac:dyDescent="0.25">
      <c r="D61" s="6"/>
      <c r="H61" s="6"/>
    </row>
    <row r="62" spans="4:9" x14ac:dyDescent="0.25">
      <c r="D62" s="6"/>
      <c r="H62" s="6"/>
    </row>
    <row r="63" spans="4:9" x14ac:dyDescent="0.25">
      <c r="D63" s="6"/>
      <c r="H63" s="6"/>
    </row>
    <row r="64" spans="4:9" x14ac:dyDescent="0.25">
      <c r="D64" s="6"/>
      <c r="H64" s="6"/>
    </row>
    <row r="65" spans="2:9" x14ac:dyDescent="0.25">
      <c r="D65" s="6">
        <v>56.055309999999999</v>
      </c>
      <c r="H65" s="6">
        <v>70.956090000000003</v>
      </c>
    </row>
    <row r="66" spans="2:9" x14ac:dyDescent="0.25">
      <c r="D66" s="6"/>
      <c r="H66" s="6"/>
    </row>
    <row r="67" spans="2:9" x14ac:dyDescent="0.25">
      <c r="D67" s="6"/>
      <c r="H67" s="6"/>
    </row>
    <row r="68" spans="2:9" x14ac:dyDescent="0.25">
      <c r="D68" s="6"/>
      <c r="H68" s="6"/>
    </row>
    <row r="69" spans="2:9" x14ac:dyDescent="0.25">
      <c r="D69" s="6"/>
      <c r="H69" s="6"/>
    </row>
    <row r="70" spans="2:9" x14ac:dyDescent="0.25">
      <c r="D70" s="6"/>
      <c r="H70" s="6"/>
    </row>
    <row r="71" spans="2:9" x14ac:dyDescent="0.25">
      <c r="D71" s="6">
        <v>52.941609999999997</v>
      </c>
      <c r="H71" s="6">
        <v>66.177019999999999</v>
      </c>
    </row>
    <row r="74" spans="2:9" x14ac:dyDescent="0.25">
      <c r="B74" s="2" t="s">
        <v>15</v>
      </c>
      <c r="C74" s="2"/>
      <c r="D74" s="5">
        <f>AVERAGE(D6:D72)</f>
        <v>56.412177777777778</v>
      </c>
      <c r="E74" s="5">
        <f t="shared" ref="E74:I74" si="0">AVERAGE(E6:E72)</f>
        <v>75.56778222222222</v>
      </c>
      <c r="F74" s="5"/>
      <c r="G74" s="5"/>
      <c r="H74" s="5">
        <f t="shared" si="0"/>
        <v>80.143105555555564</v>
      </c>
      <c r="I74" s="5">
        <f t="shared" si="0"/>
        <v>82.322852222222224</v>
      </c>
    </row>
    <row r="75" spans="2:9" x14ac:dyDescent="0.25">
      <c r="B75" s="2" t="s">
        <v>16</v>
      </c>
      <c r="C75" s="2"/>
      <c r="D75" s="5">
        <f>STDEV(D7:D72)/SQRT(COUNT(D7:D72))</f>
        <v>5.2721190361734767</v>
      </c>
      <c r="E75" s="5">
        <f t="shared" ref="E75:I75" si="1">STDEV(E7:E72)/SQRT(COUNT(E7:E72))</f>
        <v>4.7758637502308154</v>
      </c>
      <c r="F75" s="5"/>
      <c r="G75" s="5"/>
      <c r="H75" s="5">
        <f t="shared" si="1"/>
        <v>14.411826455286276</v>
      </c>
      <c r="I75" s="5">
        <f t="shared" si="1"/>
        <v>6.09011960294850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117"/>
  <sheetViews>
    <sheetView tabSelected="1" zoomScale="55" zoomScaleNormal="55" workbookViewId="0">
      <selection activeCell="G75" sqref="G75"/>
    </sheetView>
  </sheetViews>
  <sheetFormatPr defaultRowHeight="15" x14ac:dyDescent="0.25"/>
  <cols>
    <col min="40" max="44" width="9.140625" style="2"/>
  </cols>
  <sheetData>
    <row r="2" spans="1:44" s="2" customFormat="1" x14ac:dyDescent="0.25"/>
    <row r="3" spans="1:44" s="2" customFormat="1" x14ac:dyDescent="0.25">
      <c r="AN3" s="2" t="s">
        <v>20</v>
      </c>
      <c r="AQ3" s="2" t="s">
        <v>24</v>
      </c>
    </row>
    <row r="4" spans="1:44" s="2" customFormat="1" x14ac:dyDescent="0.25">
      <c r="D4" s="2" t="s">
        <v>22</v>
      </c>
    </row>
    <row r="5" spans="1:44" s="16" customFormat="1" x14ac:dyDescent="0.25">
      <c r="A5" s="13" t="s">
        <v>25</v>
      </c>
      <c r="B5" s="17"/>
      <c r="C5" s="17" t="s">
        <v>20</v>
      </c>
      <c r="D5" s="17" t="s">
        <v>24</v>
      </c>
      <c r="G5" s="17" t="s">
        <v>20</v>
      </c>
      <c r="H5" s="17" t="s">
        <v>24</v>
      </c>
      <c r="K5" s="17" t="s">
        <v>20</v>
      </c>
      <c r="L5" s="17" t="s">
        <v>24</v>
      </c>
      <c r="O5" s="17" t="s">
        <v>20</v>
      </c>
      <c r="P5" s="17" t="s">
        <v>24</v>
      </c>
      <c r="S5" s="17" t="s">
        <v>20</v>
      </c>
      <c r="T5" s="17" t="s">
        <v>24</v>
      </c>
      <c r="W5" s="17" t="s">
        <v>20</v>
      </c>
      <c r="X5" s="17" t="s">
        <v>24</v>
      </c>
      <c r="AA5" s="17" t="s">
        <v>20</v>
      </c>
      <c r="AB5" s="17" t="s">
        <v>24</v>
      </c>
      <c r="AE5" s="17" t="s">
        <v>20</v>
      </c>
      <c r="AF5" s="17" t="s">
        <v>24</v>
      </c>
      <c r="AI5" s="17" t="s">
        <v>20</v>
      </c>
      <c r="AJ5" s="17" t="s">
        <v>24</v>
      </c>
      <c r="AN5" s="17" t="s">
        <v>23</v>
      </c>
      <c r="AO5" s="17" t="s">
        <v>16</v>
      </c>
      <c r="AP5" s="17"/>
      <c r="AQ5" s="17" t="s">
        <v>15</v>
      </c>
      <c r="AR5" s="17" t="s">
        <v>16</v>
      </c>
    </row>
    <row r="6" spans="1:44" s="18" customFormat="1" x14ac:dyDescent="0.25">
      <c r="A6" s="14">
        <v>20</v>
      </c>
      <c r="C6" s="9">
        <v>100.04526534170472</v>
      </c>
      <c r="D6" s="9">
        <v>100.04526534170472</v>
      </c>
      <c r="E6" s="9"/>
      <c r="F6" s="9"/>
      <c r="G6" s="9">
        <v>55.84174834930144</v>
      </c>
      <c r="H6" s="9">
        <v>55.84174834930144</v>
      </c>
      <c r="I6" s="9"/>
      <c r="J6" s="9"/>
      <c r="K6" s="9">
        <v>100.45697585396141</v>
      </c>
      <c r="L6" s="9">
        <v>100.45697585396141</v>
      </c>
      <c r="M6" s="9"/>
      <c r="N6" s="9"/>
      <c r="O6" s="9">
        <v>76.802874923845962</v>
      </c>
      <c r="P6" s="9">
        <v>76.802874923845962</v>
      </c>
      <c r="Q6" s="9"/>
      <c r="R6" s="9"/>
      <c r="S6" s="9">
        <v>89.273863200899868</v>
      </c>
      <c r="T6" s="9">
        <v>89.273863200899868</v>
      </c>
      <c r="U6" s="9"/>
      <c r="V6" s="9"/>
      <c r="W6" s="9">
        <v>86.272545747978725</v>
      </c>
      <c r="X6" s="9">
        <v>86.272545747978725</v>
      </c>
      <c r="Y6" s="9"/>
      <c r="Z6" s="9"/>
      <c r="AA6" s="9">
        <v>80.222785949707003</v>
      </c>
      <c r="AB6" s="9">
        <v>80.222785949707003</v>
      </c>
      <c r="AC6" s="9"/>
      <c r="AD6" s="9"/>
      <c r="AE6" s="9">
        <v>97.293762207031193</v>
      </c>
      <c r="AF6" s="9">
        <v>97.293762207031193</v>
      </c>
      <c r="AG6" s="9"/>
      <c r="AH6" s="9"/>
      <c r="AI6" s="9">
        <v>54.695792276351142</v>
      </c>
      <c r="AJ6" s="9">
        <v>54.695792276351142</v>
      </c>
      <c r="AK6" s="9"/>
      <c r="AN6" s="11">
        <v>82.322845983420166</v>
      </c>
      <c r="AO6" s="11">
        <v>18.998070817438467</v>
      </c>
      <c r="AP6" s="11"/>
      <c r="AQ6" s="11">
        <v>82.322845983420166</v>
      </c>
      <c r="AR6" s="11">
        <v>5.8099039917477713</v>
      </c>
    </row>
    <row r="7" spans="1:44" s="18" customFormat="1" x14ac:dyDescent="0.25">
      <c r="A7" s="14">
        <v>40</v>
      </c>
      <c r="C7" s="9">
        <v>89.50280963249925</v>
      </c>
      <c r="D7" s="9">
        <v>189.54807497420398</v>
      </c>
      <c r="E7" s="9"/>
      <c r="F7" s="9"/>
      <c r="G7" s="9">
        <v>46.037594906918557</v>
      </c>
      <c r="H7" s="9">
        <v>101.87934325622</v>
      </c>
      <c r="I7" s="9"/>
      <c r="J7" s="9"/>
      <c r="K7" s="9">
        <v>88.823882393215001</v>
      </c>
      <c r="L7" s="9">
        <v>189.28085824717641</v>
      </c>
      <c r="M7" s="9"/>
      <c r="N7" s="9"/>
      <c r="O7" s="9">
        <v>65.709700278185863</v>
      </c>
      <c r="P7" s="9">
        <v>142.51257520203183</v>
      </c>
      <c r="Q7" s="9"/>
      <c r="R7" s="9"/>
      <c r="S7" s="9">
        <v>93.954226336901641</v>
      </c>
      <c r="T7" s="9">
        <v>183.22808953780151</v>
      </c>
      <c r="U7" s="9"/>
      <c r="V7" s="9"/>
      <c r="W7" s="9">
        <v>76.475950729015224</v>
      </c>
      <c r="X7" s="9">
        <v>162.74849647699395</v>
      </c>
      <c r="Y7" s="9"/>
      <c r="Z7" s="9"/>
      <c r="AA7" s="9">
        <v>79.819496154785099</v>
      </c>
      <c r="AB7" s="9">
        <v>160.0422821044921</v>
      </c>
      <c r="AC7" s="9"/>
      <c r="AD7" s="9"/>
      <c r="AE7" s="9">
        <v>96.547416687011705</v>
      </c>
      <c r="AF7" s="9">
        <v>193.84117889404291</v>
      </c>
      <c r="AG7" s="9"/>
      <c r="AH7" s="9"/>
      <c r="AI7" s="9">
        <v>53.177473975009597</v>
      </c>
      <c r="AJ7" s="9">
        <v>107.87326625136075</v>
      </c>
      <c r="AK7" s="9"/>
      <c r="AN7" s="11">
        <v>86.591379366049082</v>
      </c>
      <c r="AO7" s="11">
        <v>22.855724498357773</v>
      </c>
      <c r="AP7" s="11"/>
      <c r="AQ7" s="11">
        <v>158.99490721603595</v>
      </c>
      <c r="AR7" s="11">
        <v>11.675418254286859</v>
      </c>
    </row>
    <row r="8" spans="1:44" s="18" customFormat="1" x14ac:dyDescent="0.25">
      <c r="A8" s="14">
        <v>60</v>
      </c>
      <c r="C8" s="9">
        <v>92.766167982569229</v>
      </c>
      <c r="D8" s="9">
        <v>282.31424295677323</v>
      </c>
      <c r="E8" s="9"/>
      <c r="F8" s="9"/>
      <c r="G8" s="9">
        <v>46.734808157156124</v>
      </c>
      <c r="H8" s="9">
        <v>148.61415141337613</v>
      </c>
      <c r="I8" s="9"/>
      <c r="J8" s="9"/>
      <c r="K8" s="9">
        <v>93.585395812988267</v>
      </c>
      <c r="L8" s="9">
        <v>282.86625406016469</v>
      </c>
      <c r="M8" s="9"/>
      <c r="N8" s="9"/>
      <c r="O8" s="9">
        <v>60.622343010858614</v>
      </c>
      <c r="P8" s="9">
        <v>203.13491821289045</v>
      </c>
      <c r="Q8" s="9"/>
      <c r="R8" s="9"/>
      <c r="S8" s="9">
        <v>112.33724280248708</v>
      </c>
      <c r="T8" s="9">
        <v>295.56533234028859</v>
      </c>
      <c r="U8" s="9"/>
      <c r="V8" s="9"/>
      <c r="W8" s="9">
        <v>85.132474677507204</v>
      </c>
      <c r="X8" s="9">
        <v>247.88097115450114</v>
      </c>
      <c r="Y8" s="9"/>
      <c r="Z8" s="9"/>
      <c r="AA8" s="9">
        <v>73.066101074218693</v>
      </c>
      <c r="AB8" s="9">
        <v>233.1083831787108</v>
      </c>
      <c r="AC8" s="9"/>
      <c r="AD8" s="9"/>
      <c r="AE8" s="9">
        <v>85.738044738769503</v>
      </c>
      <c r="AF8" s="9">
        <v>279.57922363281239</v>
      </c>
      <c r="AG8" s="9"/>
      <c r="AH8" s="9"/>
      <c r="AI8" s="9">
        <v>62.290216664798855</v>
      </c>
      <c r="AJ8" s="9">
        <v>170.16348291615961</v>
      </c>
      <c r="AK8" s="9"/>
      <c r="AN8" s="11">
        <v>99.500098273239445</v>
      </c>
      <c r="AO8" s="11">
        <v>31.623724565315516</v>
      </c>
      <c r="AP8" s="11"/>
      <c r="AQ8" s="11">
        <v>238.13632887396409</v>
      </c>
      <c r="AR8" s="11">
        <v>17.852763305112628</v>
      </c>
    </row>
    <row r="9" spans="1:44" s="18" customFormat="1" x14ac:dyDescent="0.25">
      <c r="A9" s="14">
        <v>80</v>
      </c>
      <c r="C9" s="9">
        <v>89.095666273584897</v>
      </c>
      <c r="D9" s="9">
        <v>371.40990923035815</v>
      </c>
      <c r="E9" s="9"/>
      <c r="F9" s="9"/>
      <c r="G9" s="9">
        <v>48.529080227688553</v>
      </c>
      <c r="H9" s="9">
        <v>197.14323164106469</v>
      </c>
      <c r="I9" s="9"/>
      <c r="J9" s="9"/>
      <c r="K9" s="9">
        <v>96.390981259553257</v>
      </c>
      <c r="L9" s="9">
        <v>379.25723531971795</v>
      </c>
      <c r="M9" s="9"/>
      <c r="N9" s="9"/>
      <c r="O9" s="9">
        <v>65.30093271797945</v>
      </c>
      <c r="P9" s="9">
        <v>268.43585093086989</v>
      </c>
      <c r="Q9" s="9"/>
      <c r="R9" s="9"/>
      <c r="S9" s="9">
        <v>111.52845937994455</v>
      </c>
      <c r="T9" s="9">
        <v>407.09379172023313</v>
      </c>
      <c r="U9" s="9"/>
      <c r="V9" s="9"/>
      <c r="W9" s="9">
        <v>88.591313916583374</v>
      </c>
      <c r="X9" s="9">
        <v>336.47228507108451</v>
      </c>
      <c r="Y9" s="9"/>
      <c r="Z9" s="9"/>
      <c r="AA9" s="9">
        <v>70.529884338378906</v>
      </c>
      <c r="AB9" s="9">
        <v>303.63826751708973</v>
      </c>
      <c r="AC9" s="9"/>
      <c r="AD9" s="9"/>
      <c r="AE9" s="9">
        <v>82.112068176269503</v>
      </c>
      <c r="AF9" s="9">
        <v>361.69129180908192</v>
      </c>
      <c r="AG9" s="9"/>
      <c r="AH9" s="9"/>
      <c r="AI9" s="9">
        <v>64.693407152519839</v>
      </c>
      <c r="AJ9" s="9">
        <v>234.85689006867943</v>
      </c>
      <c r="AK9" s="9"/>
      <c r="AN9" s="11">
        <v>112.48190286475456</v>
      </c>
      <c r="AO9" s="11">
        <v>42.324355161862918</v>
      </c>
      <c r="AP9" s="11"/>
      <c r="AQ9" s="11">
        <v>317.77763925646445</v>
      </c>
      <c r="AR9" s="11">
        <v>23.855607226710077</v>
      </c>
    </row>
    <row r="10" spans="1:44" s="18" customFormat="1" x14ac:dyDescent="0.25">
      <c r="A10" s="14">
        <v>100</v>
      </c>
      <c r="C10" s="9">
        <v>87.982667167231696</v>
      </c>
      <c r="D10" s="9">
        <v>459.39257639758983</v>
      </c>
      <c r="E10" s="9"/>
      <c r="F10" s="9"/>
      <c r="G10" s="9">
        <v>42.956951931790179</v>
      </c>
      <c r="H10" s="9">
        <v>240.10018357285486</v>
      </c>
      <c r="I10" s="9"/>
      <c r="J10" s="9"/>
      <c r="K10" s="9">
        <v>85.197763857634115</v>
      </c>
      <c r="L10" s="9">
        <v>464.45499917735208</v>
      </c>
      <c r="M10" s="9"/>
      <c r="N10" s="9"/>
      <c r="O10" s="9">
        <v>65.479558542234031</v>
      </c>
      <c r="P10" s="9">
        <v>333.91540947310392</v>
      </c>
      <c r="Q10" s="9"/>
      <c r="R10" s="9"/>
      <c r="S10" s="9">
        <v>108.19995735265024</v>
      </c>
      <c r="T10" s="9">
        <v>515.29374907288343</v>
      </c>
      <c r="U10" s="9"/>
      <c r="V10" s="9"/>
      <c r="W10" s="9">
        <v>88.052075408225818</v>
      </c>
      <c r="X10" s="9">
        <v>424.5243604793103</v>
      </c>
      <c r="Y10" s="9"/>
      <c r="Z10" s="9"/>
      <c r="AA10" s="9">
        <v>68.238136291503906</v>
      </c>
      <c r="AB10" s="9">
        <v>371.87640380859364</v>
      </c>
      <c r="AC10" s="9"/>
      <c r="AD10" s="9"/>
      <c r="AE10" s="9">
        <v>77.5423583984375</v>
      </c>
      <c r="AF10" s="9">
        <v>439.23365020751942</v>
      </c>
      <c r="AG10" s="9"/>
      <c r="AH10" s="9"/>
      <c r="AI10" s="9">
        <v>67.590869841028365</v>
      </c>
      <c r="AJ10" s="9">
        <v>302.44775990970777</v>
      </c>
      <c r="AK10" s="9"/>
      <c r="AN10" s="11">
        <v>122.0371256123299</v>
      </c>
      <c r="AO10" s="11">
        <v>53.600160207612625</v>
      </c>
      <c r="AP10" s="11"/>
      <c r="AQ10" s="11">
        <v>394.58212134432392</v>
      </c>
      <c r="AR10" s="11">
        <v>29.60236878581652</v>
      </c>
    </row>
    <row r="11" spans="1:44" s="18" customFormat="1" x14ac:dyDescent="0.25">
      <c r="A11" s="14">
        <v>120</v>
      </c>
      <c r="C11" s="9">
        <v>80.004342996849047</v>
      </c>
      <c r="D11" s="9">
        <v>539.3969193944389</v>
      </c>
      <c r="E11" s="9"/>
      <c r="F11" s="9"/>
      <c r="G11" s="9">
        <v>44.900048745645044</v>
      </c>
      <c r="H11" s="9">
        <v>285.00023231849991</v>
      </c>
      <c r="I11" s="9"/>
      <c r="J11" s="9"/>
      <c r="K11" s="9">
        <v>86.809141739554988</v>
      </c>
      <c r="L11" s="9">
        <v>551.26414091690708</v>
      </c>
      <c r="M11" s="9"/>
      <c r="N11" s="9"/>
      <c r="O11" s="9">
        <v>75.026870867527876</v>
      </c>
      <c r="P11" s="9">
        <v>408.94228034063178</v>
      </c>
      <c r="Q11" s="9"/>
      <c r="R11" s="9"/>
      <c r="S11" s="9">
        <v>101.70725568940368</v>
      </c>
      <c r="T11" s="9">
        <v>617.00100476228715</v>
      </c>
      <c r="U11" s="9"/>
      <c r="V11" s="9"/>
      <c r="W11" s="9">
        <v>69.737744885821627</v>
      </c>
      <c r="X11" s="9">
        <v>494.2621053651319</v>
      </c>
      <c r="Y11" s="9"/>
      <c r="Z11" s="9"/>
      <c r="AA11" s="9">
        <v>66.060462951660099</v>
      </c>
      <c r="AB11" s="9">
        <v>437.93686676025374</v>
      </c>
      <c r="AC11" s="9"/>
      <c r="AD11" s="9"/>
      <c r="AE11" s="9">
        <v>81.643600463867102</v>
      </c>
      <c r="AF11" s="9">
        <v>520.87725067138649</v>
      </c>
      <c r="AG11" s="9"/>
      <c r="AH11" s="9"/>
      <c r="AI11" s="9">
        <v>69.416415105100498</v>
      </c>
      <c r="AJ11" s="9">
        <v>371.86417501480827</v>
      </c>
      <c r="AK11" s="9"/>
      <c r="AN11" s="11">
        <v>132.28884805759037</v>
      </c>
      <c r="AO11" s="11">
        <v>64.387834116657913</v>
      </c>
      <c r="AP11" s="11"/>
      <c r="AQ11" s="11">
        <v>469.61610839381615</v>
      </c>
      <c r="AR11" s="11">
        <v>34.322115944660695</v>
      </c>
    </row>
    <row r="12" spans="1:44" s="18" customFormat="1" x14ac:dyDescent="0.25">
      <c r="A12" s="14">
        <v>140</v>
      </c>
      <c r="C12" s="9">
        <v>76.609190455022826</v>
      </c>
      <c r="D12" s="9">
        <v>616.00610984946172</v>
      </c>
      <c r="E12" s="9"/>
      <c r="F12" s="9"/>
      <c r="G12" s="9">
        <v>44.494859162751524</v>
      </c>
      <c r="H12" s="9">
        <v>329.49509148125145</v>
      </c>
      <c r="I12" s="9"/>
      <c r="J12" s="9"/>
      <c r="K12" s="9">
        <v>83.9163738748301</v>
      </c>
      <c r="L12" s="9">
        <v>635.18051479173721</v>
      </c>
      <c r="M12" s="9"/>
      <c r="N12" s="9"/>
      <c r="O12" s="9">
        <v>56.553303429839715</v>
      </c>
      <c r="P12" s="9">
        <v>465.49558377047151</v>
      </c>
      <c r="Q12" s="9"/>
      <c r="R12" s="9"/>
      <c r="S12" s="9">
        <v>113.49000568631328</v>
      </c>
      <c r="T12" s="9">
        <v>730.49101044860049</v>
      </c>
      <c r="U12" s="9"/>
      <c r="V12" s="9"/>
      <c r="W12" s="9">
        <v>69.828587909077442</v>
      </c>
      <c r="X12" s="9">
        <v>564.09069327420934</v>
      </c>
      <c r="Y12" s="9"/>
      <c r="Z12" s="9"/>
      <c r="AA12" s="9">
        <v>72.384666442870994</v>
      </c>
      <c r="AB12" s="9">
        <v>510.32153320312472</v>
      </c>
      <c r="AC12" s="9"/>
      <c r="AD12" s="9"/>
      <c r="AE12" s="9">
        <v>83.2984619140625</v>
      </c>
      <c r="AF12" s="9">
        <v>604.17571258544899</v>
      </c>
      <c r="AG12" s="9"/>
      <c r="AH12" s="9"/>
      <c r="AI12" s="9">
        <v>68.763895503810161</v>
      </c>
      <c r="AJ12" s="9">
        <v>440.62807051861842</v>
      </c>
      <c r="AK12" s="9"/>
      <c r="AN12" s="11">
        <v>142.9267054600962</v>
      </c>
      <c r="AO12" s="11">
        <v>77.162394097329738</v>
      </c>
      <c r="AP12" s="11"/>
      <c r="AQ12" s="11">
        <v>543.98714665810257</v>
      </c>
      <c r="AR12" s="11">
        <v>40.19012248099245</v>
      </c>
    </row>
    <row r="13" spans="1:44" s="18" customFormat="1" x14ac:dyDescent="0.25">
      <c r="A13" s="14">
        <v>160</v>
      </c>
      <c r="C13" s="9">
        <v>78.411051912127732</v>
      </c>
      <c r="D13" s="9">
        <v>694.41716176158945</v>
      </c>
      <c r="E13" s="9"/>
      <c r="F13" s="9"/>
      <c r="G13" s="9">
        <v>36.88444189123198</v>
      </c>
      <c r="H13" s="9">
        <v>366.37953337248342</v>
      </c>
      <c r="I13" s="9"/>
      <c r="J13" s="9"/>
      <c r="K13" s="9">
        <v>88.780552407969566</v>
      </c>
      <c r="L13" s="9">
        <v>723.9610671997068</v>
      </c>
      <c r="M13" s="9"/>
      <c r="N13" s="9"/>
      <c r="O13" s="9">
        <v>56.571368996156416</v>
      </c>
      <c r="P13" s="9">
        <v>522.06695276662788</v>
      </c>
      <c r="Q13" s="9"/>
      <c r="R13" s="9"/>
      <c r="S13" s="9">
        <v>109.27078633368758</v>
      </c>
      <c r="T13" s="9">
        <v>839.76179678228812</v>
      </c>
      <c r="U13" s="9"/>
      <c r="V13" s="9"/>
      <c r="W13" s="9">
        <v>67.449019676031043</v>
      </c>
      <c r="X13" s="9">
        <v>631.53971295024041</v>
      </c>
      <c r="Y13" s="9"/>
      <c r="Z13" s="9"/>
      <c r="AA13" s="9">
        <v>73.013191223144503</v>
      </c>
      <c r="AB13" s="9">
        <v>583.33472442626919</v>
      </c>
      <c r="AC13" s="9"/>
      <c r="AD13" s="9"/>
      <c r="AE13" s="9">
        <v>81.958183288574205</v>
      </c>
      <c r="AF13" s="9">
        <v>686.13389587402321</v>
      </c>
      <c r="AG13" s="9"/>
      <c r="AH13" s="9"/>
      <c r="AI13" s="9">
        <v>64.559061019146966</v>
      </c>
      <c r="AJ13" s="9">
        <v>505.18713153776537</v>
      </c>
      <c r="AK13" s="9"/>
      <c r="AN13" s="11">
        <v>154.15429635518564</v>
      </c>
      <c r="AO13" s="11">
        <v>89.235659715052222</v>
      </c>
      <c r="AP13" s="11"/>
      <c r="AQ13" s="11">
        <v>616.97577518566607</v>
      </c>
      <c r="AR13" s="11">
        <v>46.771633222563118</v>
      </c>
    </row>
    <row r="14" spans="1:44" s="18" customFormat="1" x14ac:dyDescent="0.25">
      <c r="A14" s="14">
        <v>180</v>
      </c>
      <c r="C14" s="9">
        <v>79.853921566369252</v>
      </c>
      <c r="D14" s="9">
        <v>774.27108332795865</v>
      </c>
      <c r="E14" s="9"/>
      <c r="F14" s="9"/>
      <c r="G14" s="9">
        <v>41.529705288173865</v>
      </c>
      <c r="H14" s="9">
        <v>407.90923866065731</v>
      </c>
      <c r="I14" s="9"/>
      <c r="J14" s="9"/>
      <c r="K14" s="9">
        <v>79.419459467348801</v>
      </c>
      <c r="L14" s="9">
        <v>803.38052666705562</v>
      </c>
      <c r="M14" s="9"/>
      <c r="N14" s="9"/>
      <c r="O14" s="9">
        <v>60.042865998154305</v>
      </c>
      <c r="P14" s="9">
        <v>582.10981876478218</v>
      </c>
      <c r="Q14" s="9"/>
      <c r="R14" s="9"/>
      <c r="S14" s="9">
        <v>110.23574056504646</v>
      </c>
      <c r="T14" s="9">
        <v>949.99753734733463</v>
      </c>
      <c r="U14" s="9"/>
      <c r="V14" s="9"/>
      <c r="W14" s="9">
        <v>73.700820567995933</v>
      </c>
      <c r="X14" s="9">
        <v>705.24053351823636</v>
      </c>
      <c r="Y14" s="9"/>
      <c r="Z14" s="9"/>
      <c r="AA14" s="9">
        <v>80.237777709960895</v>
      </c>
      <c r="AB14" s="9">
        <v>663.57250213623013</v>
      </c>
      <c r="AC14" s="9"/>
      <c r="AD14" s="9"/>
      <c r="AE14" s="9">
        <v>68.210464477539006</v>
      </c>
      <c r="AF14" s="9">
        <v>754.34436035156227</v>
      </c>
      <c r="AG14" s="9"/>
      <c r="AH14" s="9"/>
      <c r="AI14" s="9">
        <v>72.324727793208851</v>
      </c>
      <c r="AJ14" s="9">
        <v>577.51185933097418</v>
      </c>
      <c r="AK14" s="9"/>
      <c r="AN14" s="11">
        <v>167.25747557956507</v>
      </c>
      <c r="AO14" s="11">
        <v>101.46888235738061</v>
      </c>
      <c r="AP14" s="11"/>
      <c r="AQ14" s="11">
        <v>690.92638445608793</v>
      </c>
      <c r="AR14" s="11">
        <v>52.239792848202541</v>
      </c>
    </row>
    <row r="15" spans="1:44" s="18" customFormat="1" x14ac:dyDescent="0.25">
      <c r="A15" s="14">
        <v>200</v>
      </c>
      <c r="C15" s="9">
        <v>73.624031498746987</v>
      </c>
      <c r="D15" s="9">
        <v>847.89511482670559</v>
      </c>
      <c r="E15" s="9"/>
      <c r="F15" s="9"/>
      <c r="G15" s="9">
        <v>38.484480574324323</v>
      </c>
      <c r="H15" s="9">
        <v>446.39371923498163</v>
      </c>
      <c r="I15" s="9"/>
      <c r="J15" s="9"/>
      <c r="K15" s="9">
        <v>77.474842900815219</v>
      </c>
      <c r="L15" s="9">
        <v>880.85536956787087</v>
      </c>
      <c r="M15" s="9"/>
      <c r="N15" s="9"/>
      <c r="O15" s="9">
        <v>57.96696724147963</v>
      </c>
      <c r="P15" s="9">
        <v>640.07678600626184</v>
      </c>
      <c r="Q15" s="9"/>
      <c r="R15" s="9"/>
      <c r="S15" s="9">
        <v>103.50827567185026</v>
      </c>
      <c r="T15" s="9">
        <v>1053.5058130191849</v>
      </c>
      <c r="U15" s="9"/>
      <c r="V15" s="9"/>
      <c r="W15" s="9">
        <v>49.778255196504766</v>
      </c>
      <c r="X15" s="9">
        <v>755.01878871474116</v>
      </c>
      <c r="Y15" s="9"/>
      <c r="Z15" s="9"/>
      <c r="AA15" s="9">
        <v>74.164810180664006</v>
      </c>
      <c r="AB15" s="9">
        <v>737.73731231689408</v>
      </c>
      <c r="AC15" s="9"/>
      <c r="AD15" s="9"/>
      <c r="AE15" s="9">
        <v>78.460525512695298</v>
      </c>
      <c r="AF15" s="9">
        <v>832.80488586425759</v>
      </c>
      <c r="AG15" s="9"/>
      <c r="AH15" s="9"/>
      <c r="AI15" s="9">
        <v>68.546570324506888</v>
      </c>
      <c r="AJ15" s="9">
        <v>646.05842965548106</v>
      </c>
      <c r="AK15" s="9"/>
      <c r="AN15" s="11">
        <v>174.66736627210244</v>
      </c>
      <c r="AO15" s="11">
        <v>113.02442029765082</v>
      </c>
      <c r="AP15" s="11"/>
      <c r="AQ15" s="11">
        <v>760.03846880070887</v>
      </c>
      <c r="AR15" s="11">
        <v>57.736394464901387</v>
      </c>
    </row>
    <row r="16" spans="1:44" s="18" customFormat="1" x14ac:dyDescent="0.25">
      <c r="A16" s="14">
        <v>220</v>
      </c>
      <c r="C16" s="9">
        <v>72.167162625294708</v>
      </c>
      <c r="D16" s="9">
        <v>920.06227745200033</v>
      </c>
      <c r="E16" s="9"/>
      <c r="F16" s="9"/>
      <c r="G16" s="9">
        <v>35.505827482756118</v>
      </c>
      <c r="H16" s="9">
        <v>481.89954671773773</v>
      </c>
      <c r="I16" s="9"/>
      <c r="J16" s="9"/>
      <c r="K16" s="9">
        <v>71.537208557128793</v>
      </c>
      <c r="L16" s="9">
        <v>952.39257812499966</v>
      </c>
      <c r="M16" s="9"/>
      <c r="N16" s="9"/>
      <c r="O16" s="9">
        <v>63.37576349940862</v>
      </c>
      <c r="P16" s="9">
        <v>703.4525495056705</v>
      </c>
      <c r="Q16" s="9"/>
      <c r="R16" s="9"/>
      <c r="S16" s="9">
        <v>102.92996756638152</v>
      </c>
      <c r="T16" s="9">
        <v>1156.4357805855664</v>
      </c>
      <c r="U16" s="9"/>
      <c r="V16" s="9"/>
      <c r="W16" s="9">
        <v>72.717892846395699</v>
      </c>
      <c r="X16" s="9">
        <v>827.73668156113683</v>
      </c>
      <c r="Y16" s="9"/>
      <c r="Z16" s="9"/>
      <c r="AA16" s="9">
        <v>76.197273254394503</v>
      </c>
      <c r="AB16" s="9">
        <v>813.93458557128861</v>
      </c>
      <c r="AC16" s="9"/>
      <c r="AD16" s="9"/>
      <c r="AE16" s="9">
        <v>81.635635375976506</v>
      </c>
      <c r="AF16" s="9">
        <v>914.44052124023415</v>
      </c>
      <c r="AG16" s="9"/>
      <c r="AH16" s="9"/>
      <c r="AI16" s="9">
        <v>64.652058335601225</v>
      </c>
      <c r="AJ16" s="9">
        <v>710.71048799108235</v>
      </c>
      <c r="AK16" s="9"/>
      <c r="AN16" s="11">
        <v>188.24717806250248</v>
      </c>
      <c r="AO16" s="11">
        <v>124.20563987299538</v>
      </c>
      <c r="AP16" s="11"/>
      <c r="AQ16" s="11">
        <v>831.22944541663514</v>
      </c>
      <c r="AR16" s="11">
        <v>63.294885728741725</v>
      </c>
    </row>
    <row r="17" spans="1:44" s="18" customFormat="1" x14ac:dyDescent="0.25">
      <c r="A17" s="14">
        <v>240</v>
      </c>
      <c r="C17" s="9">
        <v>70.080148948813203</v>
      </c>
      <c r="D17" s="9">
        <v>990.14242640081352</v>
      </c>
      <c r="E17" s="9"/>
      <c r="F17" s="9"/>
      <c r="G17" s="9">
        <v>39.807572235932163</v>
      </c>
      <c r="H17" s="9">
        <v>521.70711895366992</v>
      </c>
      <c r="I17" s="9"/>
      <c r="J17" s="9"/>
      <c r="K17" s="9">
        <v>74.671380416206631</v>
      </c>
      <c r="L17" s="9">
        <v>1027.0639585412064</v>
      </c>
      <c r="M17" s="9"/>
      <c r="N17" s="9"/>
      <c r="O17" s="9">
        <v>64.851085417861185</v>
      </c>
      <c r="P17" s="9">
        <v>768.30363492353172</v>
      </c>
      <c r="Q17" s="9"/>
      <c r="R17" s="9"/>
      <c r="S17" s="9">
        <v>91.712082488627331</v>
      </c>
      <c r="T17" s="9">
        <v>1248.1478630741938</v>
      </c>
      <c r="U17" s="9"/>
      <c r="V17" s="9"/>
      <c r="W17" s="9">
        <v>50.170281875965117</v>
      </c>
      <c r="X17" s="9">
        <v>877.90696343710192</v>
      </c>
      <c r="Y17" s="9"/>
      <c r="Z17" s="9"/>
      <c r="AA17" s="9">
        <v>71.230895996093693</v>
      </c>
      <c r="AB17" s="9">
        <v>885.16548156738236</v>
      </c>
      <c r="AC17" s="9"/>
      <c r="AD17" s="9"/>
      <c r="AE17" s="9">
        <v>75.608642578125</v>
      </c>
      <c r="AF17" s="9">
        <v>990.04916381835915</v>
      </c>
      <c r="AG17" s="9"/>
      <c r="AH17" s="9"/>
      <c r="AI17" s="9">
        <v>66.528714289430653</v>
      </c>
      <c r="AJ17" s="9">
        <v>777.23920228051304</v>
      </c>
      <c r="AK17" s="9"/>
      <c r="AN17" s="11">
        <v>195.67739831473571</v>
      </c>
      <c r="AO17" s="11">
        <v>134.41102687015533</v>
      </c>
      <c r="AP17" s="11"/>
      <c r="AQ17" s="11">
        <v>898.41397922186343</v>
      </c>
      <c r="AR17" s="11">
        <v>67.678967374476258</v>
      </c>
    </row>
    <row r="18" spans="1:44" s="18" customFormat="1" x14ac:dyDescent="0.25">
      <c r="A18" s="14">
        <v>260</v>
      </c>
      <c r="C18" s="9">
        <v>63.508735512787361</v>
      </c>
      <c r="D18" s="9">
        <v>1053.6511619136008</v>
      </c>
      <c r="E18" s="9"/>
      <c r="F18" s="9"/>
      <c r="G18" s="9">
        <v>37.16468467368729</v>
      </c>
      <c r="H18" s="9">
        <v>558.87180362735717</v>
      </c>
      <c r="I18" s="9"/>
      <c r="J18" s="9"/>
      <c r="K18" s="9">
        <v>70.955351124639023</v>
      </c>
      <c r="L18" s="9">
        <v>1098.0193096658454</v>
      </c>
      <c r="M18" s="9"/>
      <c r="N18" s="9"/>
      <c r="O18" s="9">
        <v>60.605145375662929</v>
      </c>
      <c r="P18" s="9">
        <v>828.90878029919463</v>
      </c>
      <c r="Q18" s="9"/>
      <c r="R18" s="9"/>
      <c r="S18" s="9">
        <v>102.24722367298746</v>
      </c>
      <c r="T18" s="9">
        <v>1350.3950867471813</v>
      </c>
      <c r="U18" s="9"/>
      <c r="V18" s="9"/>
      <c r="W18" s="9">
        <v>82.39094046659244</v>
      </c>
      <c r="X18" s="9">
        <v>960.2979039036943</v>
      </c>
      <c r="Y18" s="9"/>
      <c r="Z18" s="9"/>
      <c r="AA18" s="9">
        <v>73.370666503906193</v>
      </c>
      <c r="AB18" s="9">
        <v>958.53614807128861</v>
      </c>
      <c r="AC18" s="9"/>
      <c r="AD18" s="9"/>
      <c r="AE18" s="9">
        <v>67.823425292968693</v>
      </c>
      <c r="AF18" s="9">
        <v>1057.8725891113279</v>
      </c>
      <c r="AG18" s="9"/>
      <c r="AH18" s="9"/>
      <c r="AI18" s="9">
        <v>64.701161619092545</v>
      </c>
      <c r="AJ18" s="9">
        <v>841.94036389960559</v>
      </c>
      <c r="AK18" s="9"/>
      <c r="AN18" s="11">
        <v>207.87946636850199</v>
      </c>
      <c r="AO18" s="11">
        <v>145.69462440066138</v>
      </c>
      <c r="AP18" s="11"/>
      <c r="AQ18" s="11">
        <v>967.61034969323316</v>
      </c>
      <c r="AR18" s="11">
        <v>72.773910514688239</v>
      </c>
    </row>
    <row r="19" spans="1:44" s="18" customFormat="1" x14ac:dyDescent="0.25">
      <c r="A19" s="14">
        <v>280</v>
      </c>
      <c r="C19" s="9">
        <v>65.690526422464529</v>
      </c>
      <c r="D19" s="9">
        <v>1119.3416883360653</v>
      </c>
      <c r="E19" s="9"/>
      <c r="F19" s="9"/>
      <c r="G19" s="9">
        <v>37.648233637079457</v>
      </c>
      <c r="H19" s="9">
        <v>596.52003726443661</v>
      </c>
      <c r="I19" s="9"/>
      <c r="J19" s="9"/>
      <c r="K19" s="9">
        <v>74.498135110606299</v>
      </c>
      <c r="L19" s="9">
        <v>1172.5174447764516</v>
      </c>
      <c r="M19" s="9"/>
      <c r="N19" s="9"/>
      <c r="O19" s="9">
        <v>59.192020521251379</v>
      </c>
      <c r="P19" s="9">
        <v>888.10080082044601</v>
      </c>
      <c r="Q19" s="9"/>
      <c r="R19" s="9"/>
      <c r="S19" s="9">
        <v>99.937438964843679</v>
      </c>
      <c r="T19" s="9">
        <v>1450.332525712025</v>
      </c>
      <c r="U19" s="9"/>
      <c r="V19" s="9"/>
      <c r="W19" s="9">
        <v>40.131253974382211</v>
      </c>
      <c r="X19" s="9">
        <v>1000.4291578780765</v>
      </c>
      <c r="Y19" s="9"/>
      <c r="Z19" s="9"/>
      <c r="AA19" s="9">
        <v>73.141258239745994</v>
      </c>
      <c r="AB19" s="9">
        <v>1031.6774063110347</v>
      </c>
      <c r="AC19" s="9"/>
      <c r="AD19" s="9"/>
      <c r="AE19" s="9">
        <v>75.638763427734304</v>
      </c>
      <c r="AF19" s="9">
        <v>1133.5113525390623</v>
      </c>
      <c r="AG19" s="9"/>
      <c r="AH19" s="9"/>
      <c r="AI19" s="9">
        <v>61.528878133805001</v>
      </c>
      <c r="AJ19" s="9">
        <v>903.46924203341064</v>
      </c>
      <c r="AK19" s="9"/>
      <c r="AN19" s="11">
        <v>215.3112883532327</v>
      </c>
      <c r="AO19" s="11">
        <v>157.14918162915882</v>
      </c>
      <c r="AP19" s="11"/>
      <c r="AQ19" s="11">
        <v>1032.8777395190009</v>
      </c>
      <c r="AR19" s="11">
        <v>78.221569301032517</v>
      </c>
    </row>
    <row r="20" spans="1:44" s="18" customFormat="1" x14ac:dyDescent="0.25">
      <c r="A20" s="14">
        <v>300</v>
      </c>
      <c r="C20" s="9">
        <v>70.421010143351879</v>
      </c>
      <c r="D20" s="9">
        <v>1189.7626984794172</v>
      </c>
      <c r="E20" s="9"/>
      <c r="F20" s="9"/>
      <c r="G20" s="9">
        <v>37.761842882310987</v>
      </c>
      <c r="H20" s="9">
        <v>634.28188014674765</v>
      </c>
      <c r="I20" s="9"/>
      <c r="J20" s="9"/>
      <c r="K20" s="9">
        <v>68.22936845862337</v>
      </c>
      <c r="L20" s="9">
        <v>1240.746813235075</v>
      </c>
      <c r="M20" s="9"/>
      <c r="N20" s="9"/>
      <c r="O20" s="9">
        <v>58.762219630250087</v>
      </c>
      <c r="P20" s="9">
        <v>946.86302045069613</v>
      </c>
      <c r="Q20" s="9"/>
      <c r="R20" s="9"/>
      <c r="S20" s="9">
        <v>92.063189156447706</v>
      </c>
      <c r="T20" s="9">
        <v>1542.3957148684726</v>
      </c>
      <c r="U20" s="9"/>
      <c r="V20" s="9"/>
      <c r="W20" s="9">
        <v>79.470292911973033</v>
      </c>
      <c r="X20" s="9">
        <v>1079.8994507900495</v>
      </c>
      <c r="Y20" s="9"/>
      <c r="Z20" s="9"/>
      <c r="AA20" s="9">
        <v>69.855895996093693</v>
      </c>
      <c r="AB20" s="9">
        <v>1101.5333023071285</v>
      </c>
      <c r="AC20" s="9"/>
      <c r="AD20" s="9"/>
      <c r="AE20" s="9">
        <v>72.934722900390597</v>
      </c>
      <c r="AF20" s="9">
        <v>1206.4460754394529</v>
      </c>
      <c r="AG20" s="9"/>
      <c r="AH20" s="9"/>
      <c r="AI20" s="9">
        <v>65.535023173347795</v>
      </c>
      <c r="AJ20" s="9">
        <v>969.00426520675842</v>
      </c>
      <c r="AK20" s="9"/>
      <c r="AN20" s="11">
        <v>229.48512121831268</v>
      </c>
      <c r="AO20" s="11">
        <v>166.76128544839915</v>
      </c>
      <c r="AP20" s="11"/>
      <c r="AQ20" s="11">
        <v>1101.2148023248665</v>
      </c>
      <c r="AR20" s="11">
        <v>82.731915494166913</v>
      </c>
    </row>
    <row r="21" spans="1:44" s="18" customFormat="1" x14ac:dyDescent="0.25">
      <c r="A21" s="14">
        <v>320</v>
      </c>
      <c r="C21" s="9">
        <v>67.325851152527918</v>
      </c>
      <c r="D21" s="9">
        <v>1257.0885496319452</v>
      </c>
      <c r="E21" s="9"/>
      <c r="F21" s="9"/>
      <c r="G21" s="9">
        <v>38.99084898802603</v>
      </c>
      <c r="H21" s="9">
        <v>673.27272913477373</v>
      </c>
      <c r="I21" s="9"/>
      <c r="J21" s="9"/>
      <c r="K21" s="9">
        <v>75.827042952827725</v>
      </c>
      <c r="L21" s="9">
        <v>1316.5738561879027</v>
      </c>
      <c r="M21" s="9"/>
      <c r="N21" s="9"/>
      <c r="O21" s="9">
        <v>57.801118903203758</v>
      </c>
      <c r="P21" s="9">
        <v>1004.6641393538998</v>
      </c>
      <c r="Q21" s="9"/>
      <c r="R21" s="9"/>
      <c r="S21" s="9">
        <v>97.947789445707969</v>
      </c>
      <c r="T21" s="9">
        <v>1640.3435043141806</v>
      </c>
      <c r="U21" s="9"/>
      <c r="V21" s="9"/>
      <c r="W21" s="9">
        <v>47.282467331997097</v>
      </c>
      <c r="X21" s="9">
        <v>1127.1819181220467</v>
      </c>
      <c r="Y21" s="9"/>
      <c r="Z21" s="9"/>
      <c r="AA21" s="9">
        <v>67.739730834960895</v>
      </c>
      <c r="AB21" s="9">
        <v>1169.2730331420894</v>
      </c>
      <c r="AC21" s="9"/>
      <c r="AD21" s="9"/>
      <c r="AE21" s="9">
        <v>68.763236999511705</v>
      </c>
      <c r="AF21" s="9">
        <v>1275.2093124389646</v>
      </c>
      <c r="AG21" s="9"/>
      <c r="AH21" s="9"/>
      <c r="AI21" s="9">
        <v>68.547483350409834</v>
      </c>
      <c r="AJ21" s="9">
        <v>1037.5517485571681</v>
      </c>
      <c r="AK21" s="9"/>
      <c r="AN21" s="11">
        <v>236.95792053640506</v>
      </c>
      <c r="AO21" s="11">
        <v>177.91020559105664</v>
      </c>
      <c r="AP21" s="11"/>
      <c r="AQ21" s="11">
        <v>1166.7954212092191</v>
      </c>
      <c r="AR21" s="11">
        <v>87.774828926837287</v>
      </c>
    </row>
    <row r="22" spans="1:44" s="18" customFormat="1" x14ac:dyDescent="0.25">
      <c r="A22" s="14">
        <v>340</v>
      </c>
      <c r="C22" s="9">
        <v>71.240126411869809</v>
      </c>
      <c r="D22" s="9">
        <v>1328.328676043815</v>
      </c>
      <c r="E22" s="9"/>
      <c r="F22" s="9"/>
      <c r="G22" s="9">
        <v>33.103430808127385</v>
      </c>
      <c r="H22" s="9">
        <v>706.37615994290115</v>
      </c>
      <c r="I22" s="9"/>
      <c r="J22" s="9"/>
      <c r="K22" s="9">
        <v>73.607942332392057</v>
      </c>
      <c r="L22" s="9">
        <v>1390.1817985202947</v>
      </c>
      <c r="M22" s="9"/>
      <c r="N22" s="9"/>
      <c r="O22" s="9">
        <v>57.463395704916785</v>
      </c>
      <c r="P22" s="9">
        <v>1062.1275350588166</v>
      </c>
      <c r="Q22" s="9"/>
      <c r="R22" s="9"/>
      <c r="S22" s="9">
        <v>94.68412761446784</v>
      </c>
      <c r="T22" s="9">
        <v>1735.0276319286484</v>
      </c>
      <c r="U22" s="9"/>
      <c r="V22" s="9"/>
      <c r="W22" s="9">
        <v>82.003021240234304</v>
      </c>
      <c r="X22" s="9">
        <v>1209.1849393622811</v>
      </c>
      <c r="Y22" s="9"/>
      <c r="Z22" s="9"/>
      <c r="AA22" s="9">
        <v>73.929847717285099</v>
      </c>
      <c r="AB22" s="9">
        <v>1243.2028808593745</v>
      </c>
      <c r="AC22" s="9"/>
      <c r="AD22" s="9"/>
      <c r="AE22" s="9">
        <v>62.389858245849602</v>
      </c>
      <c r="AF22" s="9">
        <v>1337.5991706848142</v>
      </c>
      <c r="AG22" s="9"/>
      <c r="AH22" s="9"/>
      <c r="AI22" s="9">
        <v>62.545363629450492</v>
      </c>
      <c r="AJ22" s="9">
        <v>1100.0971121866187</v>
      </c>
      <c r="AK22" s="9"/>
      <c r="AN22" s="11">
        <v>250.14562422430825</v>
      </c>
      <c r="AO22" s="11">
        <v>188.32576785584465</v>
      </c>
      <c r="AP22" s="11"/>
      <c r="AQ22" s="11">
        <v>1234.6806560652849</v>
      </c>
      <c r="AR22" s="11">
        <v>92.916142316801029</v>
      </c>
    </row>
    <row r="23" spans="1:44" s="18" customFormat="1" x14ac:dyDescent="0.25">
      <c r="A23" s="14">
        <v>360</v>
      </c>
      <c r="C23" s="9">
        <v>64.329600784013778</v>
      </c>
      <c r="D23" s="9">
        <v>1392.6582768278288</v>
      </c>
      <c r="E23" s="9"/>
      <c r="F23" s="9"/>
      <c r="G23" s="9">
        <v>33.248399614213781</v>
      </c>
      <c r="H23" s="9">
        <v>739.62455955711494</v>
      </c>
      <c r="I23" s="9"/>
      <c r="J23" s="9"/>
      <c r="K23" s="9">
        <v>71.668823905613053</v>
      </c>
      <c r="L23" s="9">
        <v>1461.8506224259077</v>
      </c>
      <c r="M23" s="9"/>
      <c r="N23" s="9"/>
      <c r="O23" s="9">
        <v>55.567701147236882</v>
      </c>
      <c r="P23" s="9">
        <v>1117.6952362060536</v>
      </c>
      <c r="Q23" s="9"/>
      <c r="R23" s="9"/>
      <c r="S23" s="9">
        <v>89.737981482397075</v>
      </c>
      <c r="T23" s="9">
        <v>1824.7656134110455</v>
      </c>
      <c r="U23" s="9"/>
      <c r="V23" s="9"/>
      <c r="W23" s="9">
        <v>53.720993219419888</v>
      </c>
      <c r="X23" s="9">
        <v>1262.9059325817009</v>
      </c>
      <c r="Y23" s="9"/>
      <c r="Z23" s="9"/>
      <c r="AA23" s="9">
        <v>70.119316101074205</v>
      </c>
      <c r="AB23" s="9">
        <v>1313.3221969604488</v>
      </c>
      <c r="AC23" s="9"/>
      <c r="AD23" s="9"/>
      <c r="AE23" s="9">
        <v>75.902984619140597</v>
      </c>
      <c r="AF23" s="9">
        <v>1413.5021553039549</v>
      </c>
      <c r="AG23" s="9"/>
      <c r="AH23" s="9"/>
      <c r="AI23" s="9">
        <v>64.330785782610732</v>
      </c>
      <c r="AJ23" s="9">
        <v>1164.4278979692294</v>
      </c>
      <c r="AK23" s="9"/>
      <c r="AN23" s="11">
        <v>257.07269095381872</v>
      </c>
      <c r="AO23" s="11">
        <v>198.46915464563588</v>
      </c>
      <c r="AP23" s="11"/>
      <c r="AQ23" s="11">
        <v>1298.9724990270317</v>
      </c>
      <c r="AR23" s="11">
        <v>97.910267412839701</v>
      </c>
    </row>
    <row r="24" spans="1:44" s="18" customFormat="1" x14ac:dyDescent="0.25">
      <c r="A24" s="14">
        <v>380</v>
      </c>
      <c r="C24" s="9">
        <v>64.318178284842816</v>
      </c>
      <c r="D24" s="9">
        <v>1456.9764551126716</v>
      </c>
      <c r="E24" s="9"/>
      <c r="F24" s="9"/>
      <c r="G24" s="9">
        <v>38.031889082075224</v>
      </c>
      <c r="H24" s="9">
        <v>777.6564486391901</v>
      </c>
      <c r="I24" s="9"/>
      <c r="J24" s="9"/>
      <c r="K24" s="9">
        <v>75.235350235648696</v>
      </c>
      <c r="L24" s="9">
        <v>1537.0859726615563</v>
      </c>
      <c r="M24" s="9"/>
      <c r="N24" s="9"/>
      <c r="O24" s="9">
        <v>56.838786273921279</v>
      </c>
      <c r="P24" s="9">
        <v>1174.5340224799747</v>
      </c>
      <c r="Q24" s="9"/>
      <c r="R24" s="9"/>
      <c r="S24" s="9">
        <v>96.98068160044987</v>
      </c>
      <c r="T24" s="9">
        <v>1921.7462950114952</v>
      </c>
      <c r="U24" s="9"/>
      <c r="V24" s="9"/>
      <c r="W24" s="9">
        <v>85.086849123932566</v>
      </c>
      <c r="X24" s="9">
        <v>1347.9927817056334</v>
      </c>
      <c r="Y24" s="9"/>
      <c r="Z24" s="9"/>
      <c r="AA24" s="9">
        <v>71.691062927245994</v>
      </c>
      <c r="AB24" s="9">
        <v>1385.0132598876949</v>
      </c>
      <c r="AC24" s="9"/>
      <c r="AD24" s="9"/>
      <c r="AE24" s="9">
        <v>74.248458862304602</v>
      </c>
      <c r="AF24" s="9">
        <v>1487.7506141662595</v>
      </c>
      <c r="AG24" s="9"/>
      <c r="AH24" s="9"/>
      <c r="AI24" s="9">
        <v>63.597819844230244</v>
      </c>
      <c r="AJ24" s="9">
        <v>1228.0257178134598</v>
      </c>
      <c r="AK24" s="9"/>
      <c r="AN24" s="11">
        <v>272.31052107174412</v>
      </c>
      <c r="AO24" s="11">
        <v>208.76446891638616</v>
      </c>
      <c r="AP24" s="11"/>
      <c r="AQ24" s="11">
        <v>1368.5312852753261</v>
      </c>
      <c r="AR24" s="11">
        <v>102.98979431178799</v>
      </c>
    </row>
    <row r="25" spans="1:44" s="18" customFormat="1" x14ac:dyDescent="0.25">
      <c r="A25" s="14">
        <v>400</v>
      </c>
      <c r="C25" s="9">
        <v>70.572575983011319</v>
      </c>
      <c r="D25" s="9">
        <v>1527.5490310956829</v>
      </c>
      <c r="E25" s="9"/>
      <c r="F25" s="9"/>
      <c r="G25" s="9">
        <v>35.784503146334771</v>
      </c>
      <c r="H25" s="9">
        <v>813.44095178552493</v>
      </c>
      <c r="I25" s="9"/>
      <c r="J25" s="9"/>
      <c r="K25" s="9">
        <v>70.535775889520977</v>
      </c>
      <c r="L25" s="9">
        <v>1607.6217485510772</v>
      </c>
      <c r="M25" s="9"/>
      <c r="N25" s="9"/>
      <c r="O25" s="9">
        <v>57.868198079800365</v>
      </c>
      <c r="P25" s="9">
        <v>1232.4022205597751</v>
      </c>
      <c r="Q25" s="9"/>
      <c r="R25" s="9"/>
      <c r="S25" s="9">
        <v>88.603152504450122</v>
      </c>
      <c r="T25" s="9">
        <v>2010.3494475159455</v>
      </c>
      <c r="U25" s="9"/>
      <c r="V25" s="9"/>
      <c r="W25" s="9">
        <v>50.931801906851746</v>
      </c>
      <c r="X25" s="9">
        <v>1398.9245836124851</v>
      </c>
      <c r="Y25" s="9"/>
      <c r="Z25" s="9"/>
      <c r="AA25" s="9">
        <v>70.99609375</v>
      </c>
      <c r="AB25" s="9">
        <v>1456.0093536376949</v>
      </c>
      <c r="AC25" s="9"/>
      <c r="AD25" s="9"/>
      <c r="AE25" s="9">
        <v>77.681587219238196</v>
      </c>
      <c r="AF25" s="9">
        <v>1565.4322013854978</v>
      </c>
      <c r="AG25" s="9"/>
      <c r="AH25" s="9"/>
      <c r="AI25" s="9">
        <v>58.411682629194345</v>
      </c>
      <c r="AJ25" s="9">
        <v>1286.4374004426541</v>
      </c>
      <c r="AK25" s="9"/>
      <c r="AN25" s="11">
        <v>278.12574067998861</v>
      </c>
      <c r="AO25" s="11">
        <v>219.01701512391637</v>
      </c>
      <c r="AP25" s="11"/>
      <c r="AQ25" s="11">
        <v>1433.1296598429262</v>
      </c>
      <c r="AR25" s="11">
        <v>107.85579614315166</v>
      </c>
    </row>
    <row r="26" spans="1:44" s="18" customFormat="1" x14ac:dyDescent="0.25">
      <c r="A26" s="14">
        <v>420</v>
      </c>
      <c r="C26" s="9">
        <v>70.234327496222633</v>
      </c>
      <c r="D26" s="9">
        <v>1597.7833585919057</v>
      </c>
      <c r="E26" s="9"/>
      <c r="F26" s="9"/>
      <c r="G26" s="9">
        <v>34.383832227002337</v>
      </c>
      <c r="H26" s="9">
        <v>847.82478401252729</v>
      </c>
      <c r="I26" s="9"/>
      <c r="J26" s="9"/>
      <c r="K26" s="9">
        <v>73.051137509553257</v>
      </c>
      <c r="L26" s="9">
        <v>1680.6728860606304</v>
      </c>
      <c r="M26" s="9"/>
      <c r="N26" s="9"/>
      <c r="O26" s="9">
        <v>54.664783302797062</v>
      </c>
      <c r="P26" s="9">
        <v>1287.0670038625722</v>
      </c>
      <c r="Q26" s="9"/>
      <c r="R26" s="9"/>
      <c r="S26" s="9">
        <v>96.333844148660006</v>
      </c>
      <c r="T26" s="9">
        <v>2106.6832916646053</v>
      </c>
      <c r="U26" s="9"/>
      <c r="V26" s="9"/>
      <c r="W26" s="9">
        <v>70.770680627157446</v>
      </c>
      <c r="X26" s="9">
        <v>1469.6952642396425</v>
      </c>
      <c r="Y26" s="9"/>
      <c r="Z26" s="9"/>
      <c r="AA26" s="9">
        <v>69.988311767578097</v>
      </c>
      <c r="AB26" s="9">
        <v>1525.997665405273</v>
      </c>
      <c r="AC26" s="9"/>
      <c r="AD26" s="9"/>
      <c r="AE26" s="9">
        <v>32.7659492492675</v>
      </c>
      <c r="AF26" s="9">
        <v>1598.1981506347654</v>
      </c>
      <c r="AG26" s="9"/>
      <c r="AH26" s="9"/>
      <c r="AI26" s="9">
        <v>61.348643068407384</v>
      </c>
      <c r="AJ26" s="9">
        <v>1347.7860435110615</v>
      </c>
      <c r="AK26" s="9"/>
      <c r="AN26" s="11">
        <v>285.987884101399</v>
      </c>
      <c r="AO26" s="11">
        <v>230.00854396175896</v>
      </c>
      <c r="AP26" s="11"/>
      <c r="AQ26" s="11">
        <v>1495.7453831092205</v>
      </c>
      <c r="AR26" s="11">
        <v>112.74265014369546</v>
      </c>
    </row>
    <row r="27" spans="1:44" s="18" customFormat="1" x14ac:dyDescent="0.25">
      <c r="A27" s="14">
        <v>440</v>
      </c>
      <c r="C27" s="9">
        <v>61.505191731003009</v>
      </c>
      <c r="D27" s="9">
        <v>1659.2885503229086</v>
      </c>
      <c r="E27" s="9"/>
      <c r="F27" s="9"/>
      <c r="G27" s="9">
        <v>35.324258202905042</v>
      </c>
      <c r="H27" s="9">
        <v>883.14904221543236</v>
      </c>
      <c r="I27" s="9"/>
      <c r="J27" s="9"/>
      <c r="K27" s="9">
        <v>65.161609649658146</v>
      </c>
      <c r="L27" s="9">
        <v>1745.8344957102886</v>
      </c>
      <c r="M27" s="9"/>
      <c r="N27" s="9"/>
      <c r="O27" s="9">
        <v>59.380319577838243</v>
      </c>
      <c r="P27" s="9">
        <v>1346.4473234404104</v>
      </c>
      <c r="Q27" s="9"/>
      <c r="R27" s="9"/>
      <c r="S27" s="9">
        <v>91.889972928204031</v>
      </c>
      <c r="T27" s="9">
        <v>2198.5732645928092</v>
      </c>
      <c r="U27" s="9"/>
      <c r="V27" s="9"/>
      <c r="W27" s="9">
        <v>42.130479147267792</v>
      </c>
      <c r="X27" s="9">
        <v>1511.8257433869103</v>
      </c>
      <c r="Y27" s="9"/>
      <c r="Z27" s="9"/>
      <c r="AA27" s="9">
        <v>65.527976989745994</v>
      </c>
      <c r="AB27" s="9">
        <v>1591.5256423950191</v>
      </c>
      <c r="AC27" s="9"/>
      <c r="AD27" s="9"/>
      <c r="AE27" s="9">
        <v>81.833808898925696</v>
      </c>
      <c r="AF27" s="9">
        <v>1680.0319595336912</v>
      </c>
      <c r="AG27" s="9"/>
      <c r="AH27" s="9"/>
      <c r="AI27" s="9">
        <v>64.05625890512934</v>
      </c>
      <c r="AJ27" s="9">
        <v>1411.8423024161909</v>
      </c>
      <c r="AK27" s="9"/>
      <c r="AN27" s="11">
        <v>297.05479641058696</v>
      </c>
      <c r="AO27" s="11">
        <v>239.94140612209242</v>
      </c>
      <c r="AP27" s="11"/>
      <c r="AQ27" s="11">
        <v>1558.7242582237404</v>
      </c>
      <c r="AR27" s="11">
        <v>117.58913918640842</v>
      </c>
    </row>
    <row r="28" spans="1:44" s="11" customFormat="1" x14ac:dyDescent="0.25">
      <c r="A28" s="14">
        <v>460</v>
      </c>
      <c r="C28" s="9">
        <v>65.648039331975852</v>
      </c>
      <c r="D28" s="9">
        <v>1724.9365896548845</v>
      </c>
      <c r="E28" s="9"/>
      <c r="F28" s="9"/>
      <c r="G28" s="9">
        <v>35.840915989231348</v>
      </c>
      <c r="H28" s="9">
        <v>918.98995820466371</v>
      </c>
      <c r="I28" s="9"/>
      <c r="J28" s="9"/>
      <c r="K28" s="9">
        <v>76.408336473547834</v>
      </c>
      <c r="L28" s="9">
        <v>1822.2428321838365</v>
      </c>
      <c r="M28" s="9"/>
      <c r="N28" s="9"/>
      <c r="O28" s="9">
        <v>52.302771752033664</v>
      </c>
      <c r="P28" s="9">
        <v>1398.750095192444</v>
      </c>
      <c r="Q28" s="9"/>
      <c r="R28" s="9"/>
      <c r="S28" s="9">
        <v>89.284708530087968</v>
      </c>
      <c r="T28" s="9">
        <v>2287.857973122897</v>
      </c>
      <c r="U28" s="9"/>
      <c r="V28" s="9"/>
      <c r="W28" s="9">
        <v>81.961210383925234</v>
      </c>
      <c r="X28" s="9">
        <v>1593.7869537708355</v>
      </c>
      <c r="Y28" s="9"/>
      <c r="Z28" s="9"/>
      <c r="AA28" s="9">
        <v>72.128662109375</v>
      </c>
      <c r="AB28" s="9">
        <v>1663.6543045043941</v>
      </c>
      <c r="AC28" s="9"/>
      <c r="AD28" s="9"/>
      <c r="AE28" s="9">
        <v>63.304359436035099</v>
      </c>
      <c r="AF28" s="9">
        <v>1743.3363189697263</v>
      </c>
      <c r="AG28" s="9"/>
      <c r="AH28" s="9"/>
      <c r="AI28" s="9">
        <v>68.687595304895581</v>
      </c>
      <c r="AJ28" s="9">
        <v>1480.5298977210864</v>
      </c>
      <c r="AK28" s="9"/>
      <c r="AN28" s="11">
        <v>311.57109598932414</v>
      </c>
      <c r="AO28" s="11">
        <v>249.52731479541686</v>
      </c>
      <c r="AQ28" s="11">
        <v>1626.0094359249742</v>
      </c>
      <c r="AR28" s="11">
        <v>122.20464857367209</v>
      </c>
    </row>
    <row r="29" spans="1:44" s="18" customFormat="1" x14ac:dyDescent="0.25">
      <c r="A29" s="14">
        <v>480</v>
      </c>
      <c r="C29" s="9">
        <v>59.731429477907547</v>
      </c>
      <c r="D29" s="10">
        <v>1784.6680191327921</v>
      </c>
      <c r="E29" s="10"/>
      <c r="F29" s="10"/>
      <c r="G29" s="9">
        <v>34.032374888926931</v>
      </c>
      <c r="H29" s="9">
        <v>953.02233309359065</v>
      </c>
      <c r="I29" s="9"/>
      <c r="J29" s="9"/>
      <c r="K29" s="9">
        <v>70.055596724800438</v>
      </c>
      <c r="L29" s="9">
        <v>1892.2984289086369</v>
      </c>
      <c r="M29" s="9"/>
      <c r="N29" s="9"/>
      <c r="O29" s="9">
        <v>62.909838475218521</v>
      </c>
      <c r="P29" s="9">
        <v>1461.6599336676625</v>
      </c>
      <c r="Q29" s="9"/>
      <c r="R29" s="9"/>
      <c r="S29" s="9">
        <v>94.440160823773653</v>
      </c>
      <c r="T29" s="9">
        <v>2382.2981339466705</v>
      </c>
      <c r="U29" s="9"/>
      <c r="V29" s="9"/>
      <c r="W29" s="9">
        <v>52.960475655489191</v>
      </c>
      <c r="X29" s="9">
        <v>1646.7474294263247</v>
      </c>
      <c r="Y29" s="9"/>
      <c r="Z29" s="9"/>
      <c r="AA29" s="9">
        <v>71.207870483398395</v>
      </c>
      <c r="AB29" s="9">
        <v>1734.8621749877925</v>
      </c>
      <c r="AC29" s="9"/>
      <c r="AD29" s="9"/>
      <c r="AE29" s="9">
        <v>99.413185119628906</v>
      </c>
      <c r="AF29" s="9">
        <v>1842.7495040893552</v>
      </c>
      <c r="AG29" s="9"/>
      <c r="AH29" s="9"/>
      <c r="AI29" s="9">
        <v>57.691361474209096</v>
      </c>
      <c r="AJ29" s="9">
        <v>1538.2212591952955</v>
      </c>
      <c r="AK29" s="9"/>
      <c r="AN29" s="11">
        <v>321.14447402736107</v>
      </c>
      <c r="AO29" s="11">
        <v>260.10246490750694</v>
      </c>
      <c r="AP29" s="11"/>
      <c r="AQ29" s="11">
        <v>1692.9474684942356</v>
      </c>
      <c r="AR29" s="11">
        <v>127.7265454928077</v>
      </c>
    </row>
    <row r="30" spans="1:44" s="18" customFormat="1" x14ac:dyDescent="0.25">
      <c r="A30" s="14">
        <v>500</v>
      </c>
      <c r="C30" s="9">
        <v>73.562240600585838</v>
      </c>
      <c r="D30" s="10">
        <v>1858.230259733378</v>
      </c>
      <c r="E30" s="10"/>
      <c r="F30" s="10"/>
      <c r="G30" s="9">
        <v>32.042106422218104</v>
      </c>
      <c r="H30" s="9">
        <v>985.06443951580877</v>
      </c>
      <c r="I30" s="9"/>
      <c r="J30" s="9"/>
      <c r="K30" s="9">
        <v>70.406167403511304</v>
      </c>
      <c r="L30" s="9">
        <v>1962.7045963121482</v>
      </c>
      <c r="M30" s="9"/>
      <c r="N30" s="9"/>
      <c r="O30" s="9">
        <v>57.585483516028162</v>
      </c>
      <c r="P30" s="9">
        <v>1519.2454171836907</v>
      </c>
      <c r="Q30" s="9"/>
      <c r="R30" s="9"/>
      <c r="S30" s="9">
        <v>88.826162603836949</v>
      </c>
      <c r="T30" s="9">
        <v>2471.1242965505076</v>
      </c>
      <c r="U30" s="9"/>
      <c r="V30" s="9"/>
      <c r="W30" s="9">
        <v>88.210287759470347</v>
      </c>
      <c r="X30" s="9">
        <v>1734.957717185795</v>
      </c>
      <c r="Y30" s="9"/>
      <c r="Z30" s="9"/>
      <c r="AA30" s="9">
        <v>53.137649536132798</v>
      </c>
      <c r="AB30" s="9">
        <v>1787.9998245239253</v>
      </c>
      <c r="AC30" s="9"/>
      <c r="AD30" s="9"/>
      <c r="AE30" s="9">
        <v>63.040843963622997</v>
      </c>
      <c r="AF30" s="9">
        <v>1905.7903480529783</v>
      </c>
      <c r="AG30" s="9"/>
      <c r="AH30" s="9"/>
      <c r="AI30" s="9">
        <v>57.916816336209585</v>
      </c>
      <c r="AJ30" s="9">
        <v>1596.1380755315051</v>
      </c>
      <c r="AK30" s="9"/>
      <c r="AN30" s="11">
        <v>329.66954356536519</v>
      </c>
      <c r="AO30" s="11">
        <v>269.51031017257861</v>
      </c>
      <c r="AP30" s="11"/>
      <c r="AQ30" s="11">
        <v>1757.9172193988597</v>
      </c>
      <c r="AR30" s="11">
        <v>132.5184271615318</v>
      </c>
    </row>
    <row r="31" spans="1:44" s="19" customFormat="1" x14ac:dyDescent="0.25">
      <c r="A31" s="15">
        <v>520</v>
      </c>
      <c r="C31" s="20">
        <v>65.692289820257173</v>
      </c>
      <c r="D31" s="21">
        <v>1923.9225495536352</v>
      </c>
      <c r="E31" s="21"/>
      <c r="F31" s="21"/>
      <c r="G31" s="20">
        <v>34.107455691775677</v>
      </c>
      <c r="H31" s="20">
        <v>1019.1718952075845</v>
      </c>
      <c r="I31" s="20"/>
      <c r="J31" s="20"/>
      <c r="K31" s="20">
        <v>67.198007003120651</v>
      </c>
      <c r="L31" s="20">
        <v>2029.9026033152688</v>
      </c>
      <c r="M31" s="20"/>
      <c r="N31" s="20"/>
      <c r="O31" s="20">
        <v>57.815919228649996</v>
      </c>
      <c r="P31" s="20">
        <v>1577.0613364123408</v>
      </c>
      <c r="Q31" s="20"/>
      <c r="R31" s="20"/>
      <c r="S31" s="20">
        <v>90.150866930997708</v>
      </c>
      <c r="T31" s="20">
        <v>2561.2751634815054</v>
      </c>
      <c r="U31" s="20"/>
      <c r="V31" s="20"/>
      <c r="W31" s="20">
        <v>50.739048802575354</v>
      </c>
      <c r="X31" s="20">
        <v>1785.6967659883703</v>
      </c>
      <c r="Y31" s="20"/>
      <c r="Z31" s="20"/>
      <c r="AA31" s="20">
        <v>61.436264038085902</v>
      </c>
      <c r="AB31" s="20">
        <v>1849.4360885620113</v>
      </c>
      <c r="AC31" s="20"/>
      <c r="AD31" s="20"/>
      <c r="AE31" s="20">
        <v>87.000953674316406</v>
      </c>
      <c r="AF31" s="20">
        <v>1992.7913017272947</v>
      </c>
      <c r="AG31" s="20"/>
      <c r="AH31" s="20"/>
      <c r="AI31" s="20">
        <v>61.692184698386228</v>
      </c>
      <c r="AJ31" s="20">
        <v>1657.8302602298913</v>
      </c>
      <c r="AK31" s="20"/>
      <c r="AN31" s="22">
        <v>338.550809604297</v>
      </c>
      <c r="AO31" s="22">
        <v>279.90973947963056</v>
      </c>
      <c r="AP31" s="22"/>
      <c r="AQ31" s="22">
        <v>1821.8986627197669</v>
      </c>
      <c r="AR31" s="22">
        <v>137.58125499197715</v>
      </c>
    </row>
    <row r="32" spans="1:44" x14ac:dyDescent="0.25">
      <c r="C32" s="9"/>
      <c r="D32" s="10"/>
      <c r="E32" s="10"/>
      <c r="F32" s="10"/>
      <c r="G32" s="9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</row>
    <row r="33" spans="1:44" x14ac:dyDescent="0.25">
      <c r="A33" s="2" t="s">
        <v>26</v>
      </c>
      <c r="C33" s="9"/>
      <c r="D33" s="10">
        <v>194.33962264150941</v>
      </c>
      <c r="E33" s="10"/>
      <c r="F33" s="10"/>
      <c r="G33" s="9"/>
      <c r="H33" s="8">
        <v>110.81081081081081</v>
      </c>
      <c r="I33" s="8"/>
      <c r="K33" s="8"/>
      <c r="L33" s="8">
        <v>169.56521739130434</v>
      </c>
      <c r="M33" s="8"/>
      <c r="N33" s="8"/>
      <c r="O33" s="8"/>
      <c r="P33" s="8">
        <v>88.990825688073386</v>
      </c>
      <c r="Q33" s="8"/>
      <c r="R33" s="8"/>
      <c r="S33" s="8"/>
      <c r="T33" s="8">
        <v>159.49367088607593</v>
      </c>
      <c r="U33" s="8"/>
      <c r="W33" s="8"/>
      <c r="X33" s="8">
        <v>103.48837209302326</v>
      </c>
      <c r="Y33" s="8"/>
      <c r="Z33" s="8"/>
      <c r="AB33">
        <v>74</v>
      </c>
      <c r="AC33" s="8"/>
      <c r="AD33" s="8"/>
      <c r="AE33" s="8"/>
      <c r="AF33" s="8">
        <v>145</v>
      </c>
      <c r="AG33" s="8"/>
      <c r="AH33" s="8"/>
      <c r="AI33" s="8"/>
      <c r="AJ33">
        <v>36.885245901639344</v>
      </c>
      <c r="AK33" s="8"/>
      <c r="AN33" s="5">
        <f>AVERAGE(D33:AK33)</f>
        <v>120.28597393471516</v>
      </c>
    </row>
    <row r="34" spans="1:44" x14ac:dyDescent="0.25">
      <c r="C34" s="9"/>
      <c r="D34" s="10"/>
      <c r="E34" s="10"/>
      <c r="F34" s="10"/>
      <c r="G34" s="9"/>
      <c r="AN34" s="2">
        <f>STDEV(D33:AM33)/SQRT(COUNT(D33:AM33))</f>
        <v>16.877751040857728</v>
      </c>
    </row>
    <row r="35" spans="1:44" x14ac:dyDescent="0.25">
      <c r="C35" s="9"/>
      <c r="D35" s="10"/>
      <c r="E35" s="10"/>
      <c r="F35" s="10"/>
      <c r="G35" s="9"/>
    </row>
    <row r="36" spans="1:44" x14ac:dyDescent="0.25">
      <c r="C36" s="9"/>
      <c r="D36" s="10"/>
      <c r="E36" s="10"/>
      <c r="F36" s="10"/>
      <c r="G36" s="9"/>
    </row>
    <row r="37" spans="1:44" x14ac:dyDescent="0.25">
      <c r="C37" s="9"/>
      <c r="D37" s="10"/>
      <c r="E37" s="10"/>
      <c r="F37" s="10"/>
      <c r="G37" s="9"/>
    </row>
    <row r="38" spans="1:44" x14ac:dyDescent="0.25">
      <c r="C38" s="9"/>
      <c r="D38" s="10"/>
      <c r="E38" s="10"/>
      <c r="F38" s="10"/>
      <c r="G38" s="9"/>
    </row>
    <row r="39" spans="1:44" x14ac:dyDescent="0.25">
      <c r="C39" s="9"/>
      <c r="D39" s="2" t="s">
        <v>21</v>
      </c>
      <c r="E39" s="2"/>
      <c r="F39" s="10"/>
      <c r="G39" s="9"/>
    </row>
    <row r="40" spans="1:44" s="16" customFormat="1" x14ac:dyDescent="0.25">
      <c r="A40" s="13" t="s">
        <v>25</v>
      </c>
      <c r="C40" s="23"/>
      <c r="D40" s="24"/>
      <c r="E40" s="24"/>
      <c r="F40" s="24"/>
      <c r="G40" s="23"/>
      <c r="AN40" s="17" t="s">
        <v>23</v>
      </c>
      <c r="AO40" s="17" t="s">
        <v>16</v>
      </c>
      <c r="AP40" s="17"/>
      <c r="AQ40" s="17" t="s">
        <v>15</v>
      </c>
      <c r="AR40" s="17" t="s">
        <v>16</v>
      </c>
    </row>
    <row r="41" spans="1:44" s="18" customFormat="1" x14ac:dyDescent="0.25">
      <c r="A41" s="14">
        <v>20</v>
      </c>
      <c r="B41" s="9"/>
      <c r="C41" s="9">
        <v>60.721788568011704</v>
      </c>
      <c r="D41" s="10">
        <v>60.721788568011704</v>
      </c>
      <c r="E41" s="9"/>
      <c r="F41" s="9"/>
      <c r="G41" s="9">
        <v>67.447813351948952</v>
      </c>
      <c r="H41" s="9">
        <v>67.447813351948952</v>
      </c>
      <c r="I41" s="9"/>
      <c r="J41" s="9"/>
      <c r="K41" s="9">
        <v>63.161306465621514</v>
      </c>
      <c r="L41" s="9">
        <v>63.161306465621514</v>
      </c>
      <c r="M41" s="9"/>
      <c r="N41" s="9"/>
      <c r="O41" s="9">
        <v>31.011697678338859</v>
      </c>
      <c r="P41" s="9">
        <v>31.011697678338859</v>
      </c>
      <c r="Q41" s="9"/>
      <c r="R41" s="9"/>
      <c r="S41" s="9">
        <v>126.23957508015168</v>
      </c>
      <c r="T41" s="9">
        <v>126.23957508015168</v>
      </c>
      <c r="U41" s="9"/>
      <c r="V41" s="9"/>
      <c r="W41" s="9">
        <v>160.07451375325499</v>
      </c>
      <c r="X41" s="9">
        <v>160.07451375325499</v>
      </c>
      <c r="Y41" s="9"/>
      <c r="Z41" s="9"/>
      <c r="AA41" s="9">
        <v>75.498119535900287</v>
      </c>
      <c r="AB41" s="9">
        <v>75.498119535900287</v>
      </c>
      <c r="AC41" s="9"/>
      <c r="AD41" s="9"/>
      <c r="AE41" s="9">
        <v>70.956092544748728</v>
      </c>
      <c r="AF41" s="9">
        <v>70.956092544748728</v>
      </c>
      <c r="AG41" s="9"/>
      <c r="AH41" s="9"/>
      <c r="AI41" s="9">
        <v>66.177015304565373</v>
      </c>
      <c r="AJ41" s="9">
        <v>66.177015304565373</v>
      </c>
      <c r="AN41" s="11">
        <v>80.143102475838006</v>
      </c>
      <c r="AO41" s="11">
        <v>12.939806175119438</v>
      </c>
      <c r="AP41" s="11"/>
      <c r="AQ41" s="11">
        <v>80.143102475838006</v>
      </c>
      <c r="AR41" s="11">
        <v>12.939806175119422</v>
      </c>
    </row>
    <row r="42" spans="1:44" s="18" customFormat="1" x14ac:dyDescent="0.25">
      <c r="A42" s="14">
        <v>40</v>
      </c>
      <c r="B42" s="9"/>
      <c r="C42" s="9">
        <v>103.2095698987022</v>
      </c>
      <c r="D42" s="10">
        <v>163.9313584667139</v>
      </c>
      <c r="E42" s="9"/>
      <c r="F42" s="9"/>
      <c r="G42" s="9">
        <v>61.039543151855419</v>
      </c>
      <c r="H42" s="9">
        <v>128.48735650380436</v>
      </c>
      <c r="I42" s="9"/>
      <c r="J42" s="9"/>
      <c r="K42" s="9">
        <v>60.83248442253177</v>
      </c>
      <c r="L42" s="9">
        <v>123.99379088815328</v>
      </c>
      <c r="M42" s="9"/>
      <c r="N42" s="9"/>
      <c r="O42" s="9">
        <v>23.863169352213525</v>
      </c>
      <c r="P42" s="9">
        <v>54.87486703055238</v>
      </c>
      <c r="Q42" s="9"/>
      <c r="R42" s="9"/>
      <c r="S42" s="9">
        <v>113.72754078990999</v>
      </c>
      <c r="T42" s="9">
        <v>239.96711587006166</v>
      </c>
      <c r="U42" s="9"/>
      <c r="V42" s="9"/>
      <c r="W42" s="9">
        <v>112.06001281738267</v>
      </c>
      <c r="X42" s="9">
        <v>272.13452657063766</v>
      </c>
      <c r="Y42" s="9"/>
      <c r="Z42" s="9"/>
      <c r="AA42" s="9">
        <v>68.608761742001434</v>
      </c>
      <c r="AB42" s="9">
        <v>144.10688127790172</v>
      </c>
      <c r="AC42" s="9"/>
      <c r="AD42" s="9"/>
      <c r="AE42" s="9">
        <v>61.858343776268228</v>
      </c>
      <c r="AF42" s="9">
        <v>132.81443632101696</v>
      </c>
      <c r="AG42" s="9"/>
      <c r="AH42" s="9"/>
      <c r="AI42" s="9">
        <v>49.244513511657622</v>
      </c>
      <c r="AJ42" s="9">
        <v>115.421528816223</v>
      </c>
      <c r="AN42" s="11">
        <v>72.715993273613648</v>
      </c>
      <c r="AO42" s="11">
        <v>10.212724266383217</v>
      </c>
      <c r="AP42" s="11"/>
      <c r="AQ42" s="11">
        <v>152.85909574945165</v>
      </c>
      <c r="AR42" s="11">
        <v>21.999080849631611</v>
      </c>
    </row>
    <row r="43" spans="1:44" s="18" customFormat="1" x14ac:dyDescent="0.25">
      <c r="A43" s="14">
        <v>60</v>
      </c>
      <c r="B43" s="9"/>
      <c r="C43" s="9">
        <v>95.350123259980691</v>
      </c>
      <c r="D43" s="10">
        <v>259.28148172669461</v>
      </c>
      <c r="E43" s="9"/>
      <c r="F43" s="9"/>
      <c r="G43" s="9">
        <v>57.526119550069168</v>
      </c>
      <c r="H43" s="9">
        <v>186.01347605387355</v>
      </c>
      <c r="I43" s="9"/>
      <c r="J43" s="9"/>
      <c r="K43" s="9">
        <v>76.421565503145672</v>
      </c>
      <c r="L43" s="9">
        <v>200.41535639129896</v>
      </c>
      <c r="M43" s="9"/>
      <c r="N43" s="9"/>
      <c r="O43" s="9">
        <v>34.641981579008473</v>
      </c>
      <c r="P43" s="9">
        <v>89.516848609560853</v>
      </c>
      <c r="Q43" s="9"/>
      <c r="R43" s="9"/>
      <c r="S43" s="9">
        <v>121.95722471992924</v>
      </c>
      <c r="T43" s="9">
        <v>361.92434058999089</v>
      </c>
      <c r="U43" s="9"/>
      <c r="V43" s="9"/>
      <c r="W43" s="9">
        <v>167.34990437825499</v>
      </c>
      <c r="X43" s="9">
        <v>439.48443094889262</v>
      </c>
      <c r="Y43" s="9"/>
      <c r="Z43" s="9"/>
      <c r="AA43" s="9">
        <v>66.155221121651721</v>
      </c>
      <c r="AB43" s="9">
        <v>210.26210239955344</v>
      </c>
      <c r="AC43" s="9"/>
      <c r="AD43" s="9"/>
      <c r="AE43" s="9">
        <v>41.235119783425567</v>
      </c>
      <c r="AF43" s="9">
        <v>174.04955610444253</v>
      </c>
      <c r="AG43" s="9"/>
      <c r="AH43" s="9"/>
      <c r="AI43" s="9">
        <v>48.159384727477999</v>
      </c>
      <c r="AJ43" s="9">
        <v>163.580913543701</v>
      </c>
      <c r="AN43" s="11">
        <v>78.755182735882613</v>
      </c>
      <c r="AO43" s="11">
        <v>14.383412324681553</v>
      </c>
      <c r="AP43" s="11"/>
      <c r="AQ43" s="11">
        <v>231.61427848533427</v>
      </c>
      <c r="AR43" s="11">
        <v>35.862163525653855</v>
      </c>
    </row>
    <row r="44" spans="1:44" s="18" customFormat="1" x14ac:dyDescent="0.25">
      <c r="A44" s="14">
        <v>80</v>
      </c>
      <c r="B44" s="9"/>
      <c r="C44" s="9">
        <v>107.44470499329644</v>
      </c>
      <c r="D44" s="10">
        <v>366.72618671999106</v>
      </c>
      <c r="E44" s="9"/>
      <c r="F44" s="9"/>
      <c r="G44" s="9">
        <v>51.997876167297292</v>
      </c>
      <c r="H44" s="9">
        <v>238.01135222117085</v>
      </c>
      <c r="I44" s="9"/>
      <c r="J44" s="9"/>
      <c r="K44" s="9">
        <v>78.269654670647796</v>
      </c>
      <c r="L44" s="9">
        <v>278.68501106194674</v>
      </c>
      <c r="M44" s="9"/>
      <c r="N44" s="9"/>
      <c r="O44" s="9">
        <v>34.096334548223524</v>
      </c>
      <c r="P44" s="9">
        <v>123.61318315778438</v>
      </c>
      <c r="Q44" s="9"/>
      <c r="R44" s="9"/>
      <c r="S44" s="9">
        <v>129.05011446970809</v>
      </c>
      <c r="T44" s="9">
        <v>490.97445505969898</v>
      </c>
      <c r="U44" s="9"/>
      <c r="V44" s="9"/>
      <c r="W44" s="9">
        <v>166.68664296468066</v>
      </c>
      <c r="X44" s="9">
        <v>606.17107391357331</v>
      </c>
      <c r="Y44" s="9"/>
      <c r="Z44" s="9"/>
      <c r="AA44" s="9">
        <v>68.845701671781896</v>
      </c>
      <c r="AB44" s="9">
        <v>279.10780407133535</v>
      </c>
      <c r="AC44" s="9"/>
      <c r="AD44" s="9"/>
      <c r="AE44" s="9">
        <v>80.994062785860763</v>
      </c>
      <c r="AF44" s="9">
        <v>255.04361889030329</v>
      </c>
      <c r="AG44" s="9"/>
      <c r="AH44" s="9"/>
      <c r="AI44" s="9">
        <v>43.913106918334869</v>
      </c>
      <c r="AJ44" s="9">
        <v>207.49402046203588</v>
      </c>
      <c r="AN44" s="11">
        <v>84.588688798870137</v>
      </c>
      <c r="AO44" s="11">
        <v>14.340175191875353</v>
      </c>
      <c r="AP44" s="11"/>
      <c r="AQ44" s="11">
        <v>316.20296728420436</v>
      </c>
      <c r="AR44" s="11">
        <v>49.822695953264116</v>
      </c>
    </row>
    <row r="45" spans="1:44" s="18" customFormat="1" x14ac:dyDescent="0.25">
      <c r="A45" s="14">
        <v>100</v>
      </c>
      <c r="B45" s="9"/>
      <c r="C45" s="9">
        <v>105.10911456609169</v>
      </c>
      <c r="D45" s="10">
        <v>471.83530128608277</v>
      </c>
      <c r="E45" s="9"/>
      <c r="F45" s="9"/>
      <c r="G45" s="9">
        <v>53.728576501210526</v>
      </c>
      <c r="H45" s="9">
        <v>291.73992872238136</v>
      </c>
      <c r="I45" s="9"/>
      <c r="J45" s="9"/>
      <c r="K45" s="9">
        <v>77.105942447628593</v>
      </c>
      <c r="L45" s="9">
        <v>355.79095350957533</v>
      </c>
      <c r="M45" s="9"/>
      <c r="N45" s="9"/>
      <c r="O45" s="9">
        <v>30.838161650158096</v>
      </c>
      <c r="P45" s="9">
        <v>154.45134480794246</v>
      </c>
      <c r="Q45" s="9"/>
      <c r="R45" s="9"/>
      <c r="S45" s="9">
        <v>138.94746888358623</v>
      </c>
      <c r="T45" s="9">
        <v>629.92192394328526</v>
      </c>
      <c r="U45" s="9"/>
      <c r="V45" s="9"/>
      <c r="W45" s="9">
        <v>159.98282114664701</v>
      </c>
      <c r="X45" s="9">
        <v>766.15389506022029</v>
      </c>
      <c r="Y45" s="9"/>
      <c r="Z45" s="9"/>
      <c r="AA45" s="9">
        <v>66.25066848028267</v>
      </c>
      <c r="AB45" s="9">
        <v>345.35847255161804</v>
      </c>
      <c r="AC45" s="9"/>
      <c r="AD45" s="9"/>
      <c r="AE45" s="9">
        <v>61.573873592328354</v>
      </c>
      <c r="AF45" s="9">
        <v>316.61749248263163</v>
      </c>
      <c r="AG45" s="9"/>
      <c r="AH45" s="9"/>
      <c r="AI45" s="9">
        <v>46.681609153747495</v>
      </c>
      <c r="AJ45" s="9">
        <v>254.17562961578338</v>
      </c>
      <c r="AN45" s="11">
        <v>82.246470713520068</v>
      </c>
      <c r="AO45" s="11">
        <v>14.535031798960974</v>
      </c>
      <c r="AP45" s="11"/>
      <c r="AQ45" s="11">
        <v>398.44943799772443</v>
      </c>
      <c r="AR45" s="11">
        <v>64.252469610632019</v>
      </c>
    </row>
    <row r="46" spans="1:44" s="18" customFormat="1" x14ac:dyDescent="0.25">
      <c r="A46" s="14">
        <v>120</v>
      </c>
      <c r="B46" s="9"/>
      <c r="C46" s="9">
        <v>107.97178624039984</v>
      </c>
      <c r="D46" s="10">
        <v>579.80708752648263</v>
      </c>
      <c r="E46" s="9"/>
      <c r="F46" s="9"/>
      <c r="G46" s="9">
        <v>57.720673084258962</v>
      </c>
      <c r="H46" s="9">
        <v>349.46060180664034</v>
      </c>
      <c r="I46" s="9"/>
      <c r="J46" s="9"/>
      <c r="K46" s="9">
        <v>82.193830371957972</v>
      </c>
      <c r="L46" s="9">
        <v>437.9847838815333</v>
      </c>
      <c r="M46" s="9"/>
      <c r="N46" s="9"/>
      <c r="O46" s="9">
        <v>28.428584507533426</v>
      </c>
      <c r="P46" s="9">
        <v>182.87992931547589</v>
      </c>
      <c r="Q46" s="9"/>
      <c r="R46" s="9"/>
      <c r="S46" s="9">
        <v>109.22345575296642</v>
      </c>
      <c r="T46" s="9">
        <v>739.14537969625167</v>
      </c>
      <c r="U46" s="9"/>
      <c r="V46" s="9"/>
      <c r="W46" s="9">
        <v>180.4948170979817</v>
      </c>
      <c r="X46" s="9">
        <v>946.64871215820199</v>
      </c>
      <c r="Y46" s="9"/>
      <c r="Z46" s="9"/>
      <c r="AA46" s="9">
        <v>55.129281906854473</v>
      </c>
      <c r="AB46" s="9">
        <v>400.48775445847252</v>
      </c>
      <c r="AC46" s="9"/>
      <c r="AD46" s="9"/>
      <c r="AE46" s="9">
        <v>99.176904219615182</v>
      </c>
      <c r="AF46" s="9">
        <v>415.79439670224679</v>
      </c>
      <c r="AG46" s="9"/>
      <c r="AH46" s="9"/>
      <c r="AI46" s="9">
        <v>40.970025062561</v>
      </c>
      <c r="AJ46" s="9">
        <v>295.14565467834439</v>
      </c>
      <c r="AN46" s="11">
        <v>84.589928693792089</v>
      </c>
      <c r="AO46" s="11">
        <v>15.463429016106696</v>
      </c>
      <c r="AP46" s="11"/>
      <c r="AQ46" s="11">
        <v>483.03936669151659</v>
      </c>
      <c r="AR46" s="11">
        <v>78.748677086621811</v>
      </c>
    </row>
    <row r="47" spans="1:44" s="18" customFormat="1" x14ac:dyDescent="0.25">
      <c r="A47" s="14">
        <v>140</v>
      </c>
      <c r="B47" s="9"/>
      <c r="C47" s="9">
        <v>113.95359362586068</v>
      </c>
      <c r="D47" s="10">
        <v>693.7606811523433</v>
      </c>
      <c r="E47" s="9"/>
      <c r="F47" s="9"/>
      <c r="G47" s="9">
        <v>51.445321242014479</v>
      </c>
      <c r="H47" s="9">
        <v>400.90592304865481</v>
      </c>
      <c r="I47" s="9"/>
      <c r="J47" s="9"/>
      <c r="K47" s="9">
        <v>86.276346392336109</v>
      </c>
      <c r="L47" s="9">
        <v>524.26113027386941</v>
      </c>
      <c r="M47" s="9"/>
      <c r="N47" s="9"/>
      <c r="O47" s="9">
        <v>29.255267551967048</v>
      </c>
      <c r="P47" s="9">
        <v>212.13519686744294</v>
      </c>
      <c r="Q47" s="9"/>
      <c r="R47" s="9"/>
      <c r="S47" s="9">
        <v>144.45219219855528</v>
      </c>
      <c r="T47" s="9">
        <v>883.59757189480695</v>
      </c>
      <c r="U47" s="9"/>
      <c r="V47" s="9"/>
      <c r="W47" s="9">
        <v>196.59844716389966</v>
      </c>
      <c r="X47" s="9">
        <v>1143.2471593221017</v>
      </c>
      <c r="Y47" s="9"/>
      <c r="Z47" s="9"/>
      <c r="AA47" s="9">
        <v>53.665048508416952</v>
      </c>
      <c r="AB47" s="9">
        <v>454.15280296688945</v>
      </c>
      <c r="AC47" s="9"/>
      <c r="AD47" s="9"/>
      <c r="AE47" s="9">
        <v>69.885447055478593</v>
      </c>
      <c r="AF47" s="9">
        <v>485.67984375772539</v>
      </c>
      <c r="AG47" s="9"/>
      <c r="AH47" s="9"/>
      <c r="AI47" s="9">
        <v>36.865808963775621</v>
      </c>
      <c r="AJ47" s="9">
        <v>332.01146364212002</v>
      </c>
      <c r="AN47" s="11">
        <v>86.933052522478263</v>
      </c>
      <c r="AO47" s="11">
        <v>18.467579282029465</v>
      </c>
      <c r="AP47" s="11"/>
      <c r="AQ47" s="11">
        <v>569.97241921399495</v>
      </c>
      <c r="AR47" s="11">
        <v>97.053358445098752</v>
      </c>
    </row>
    <row r="48" spans="1:44" s="18" customFormat="1" x14ac:dyDescent="0.25">
      <c r="A48" s="14">
        <v>160</v>
      </c>
      <c r="B48" s="9"/>
      <c r="C48" s="9">
        <v>101.84141902600288</v>
      </c>
      <c r="D48" s="10">
        <v>795.60210017834618</v>
      </c>
      <c r="E48" s="9"/>
      <c r="F48" s="9"/>
      <c r="G48" s="9">
        <v>49.964837233225417</v>
      </c>
      <c r="H48" s="9">
        <v>450.87076028188022</v>
      </c>
      <c r="I48" s="9"/>
      <c r="J48" s="9"/>
      <c r="K48" s="9">
        <v>80.242697116547973</v>
      </c>
      <c r="L48" s="9">
        <v>604.50382739041743</v>
      </c>
      <c r="M48" s="9"/>
      <c r="N48" s="9"/>
      <c r="O48" s="9">
        <v>29.336607796805236</v>
      </c>
      <c r="P48" s="9">
        <v>241.47180466424817</v>
      </c>
      <c r="Q48" s="9"/>
      <c r="R48" s="9"/>
      <c r="S48" s="9">
        <v>123.04772430995716</v>
      </c>
      <c r="T48" s="9">
        <v>1006.6452962047641</v>
      </c>
      <c r="U48" s="9"/>
      <c r="V48" s="9"/>
      <c r="W48" s="9">
        <v>183.12943776448569</v>
      </c>
      <c r="X48" s="9">
        <v>1326.3765970865873</v>
      </c>
      <c r="Y48" s="9"/>
      <c r="Z48" s="9"/>
      <c r="AA48" s="9">
        <v>52.949988955543141</v>
      </c>
      <c r="AB48" s="9">
        <v>507.10279192243257</v>
      </c>
      <c r="AC48" s="9"/>
      <c r="AD48" s="9"/>
      <c r="AE48" s="9">
        <v>74.548146694521265</v>
      </c>
      <c r="AF48" s="9">
        <v>560.22799045224667</v>
      </c>
      <c r="AG48" s="9"/>
      <c r="AH48" s="9"/>
      <c r="AI48" s="9">
        <v>35.410735607147124</v>
      </c>
      <c r="AJ48" s="9">
        <v>367.42219924926712</v>
      </c>
      <c r="AN48" s="11">
        <v>81.16351050047065</v>
      </c>
      <c r="AO48" s="11">
        <v>16.318117398781233</v>
      </c>
      <c r="AP48" s="11"/>
      <c r="AQ48" s="11">
        <v>651.13592971446553</v>
      </c>
      <c r="AR48" s="11">
        <v>113.21169995054036</v>
      </c>
    </row>
    <row r="49" spans="1:44" s="18" customFormat="1" x14ac:dyDescent="0.25">
      <c r="A49" s="14">
        <v>180</v>
      </c>
      <c r="B49" s="9"/>
      <c r="C49" s="9">
        <v>102.04288030074814</v>
      </c>
      <c r="D49" s="10">
        <v>897.64498047909433</v>
      </c>
      <c r="E49" s="9"/>
      <c r="F49" s="9"/>
      <c r="G49" s="9">
        <v>48.705120881398436</v>
      </c>
      <c r="H49" s="9">
        <v>499.57588116327867</v>
      </c>
      <c r="I49" s="9"/>
      <c r="J49" s="9"/>
      <c r="K49" s="9">
        <v>82.477819392111414</v>
      </c>
      <c r="L49" s="9">
        <v>686.98164678252886</v>
      </c>
      <c r="M49" s="9"/>
      <c r="N49" s="9"/>
      <c r="O49" s="9">
        <v>31.672276088169614</v>
      </c>
      <c r="P49" s="9">
        <v>273.14408075241778</v>
      </c>
      <c r="Q49" s="9"/>
      <c r="R49" s="9"/>
      <c r="S49" s="9">
        <v>151.80759070054529</v>
      </c>
      <c r="T49" s="9">
        <v>1158.4528869053095</v>
      </c>
      <c r="U49" s="9"/>
      <c r="V49" s="9"/>
      <c r="W49" s="9">
        <v>200.40014902750636</v>
      </c>
      <c r="X49" s="9">
        <v>1526.7767461140936</v>
      </c>
      <c r="Y49" s="9"/>
      <c r="Z49" s="9"/>
      <c r="AA49" s="9">
        <v>46.39346168154762</v>
      </c>
      <c r="AB49" s="9">
        <v>553.49625360398022</v>
      </c>
      <c r="AC49" s="9"/>
      <c r="AD49" s="9"/>
      <c r="AE49" s="9">
        <v>73.419479176967855</v>
      </c>
      <c r="AF49" s="9">
        <v>633.64746962921458</v>
      </c>
      <c r="AG49" s="9"/>
      <c r="AH49" s="9"/>
      <c r="AI49" s="9">
        <v>33.143298625945995</v>
      </c>
      <c r="AJ49" s="9">
        <v>400.56549787521311</v>
      </c>
      <c r="AN49" s="11">
        <v>85.562452874993426</v>
      </c>
      <c r="AO49" s="11">
        <v>19.202603152644411</v>
      </c>
      <c r="AP49" s="11"/>
      <c r="AQ49" s="11">
        <v>736.6983825894589</v>
      </c>
      <c r="AR49" s="11">
        <v>132.22212697028519</v>
      </c>
    </row>
    <row r="50" spans="1:44" s="18" customFormat="1" x14ac:dyDescent="0.25">
      <c r="A50" s="14">
        <v>200</v>
      </c>
      <c r="B50" s="9"/>
      <c r="C50" s="9">
        <v>101.84477466647898</v>
      </c>
      <c r="D50" s="10">
        <v>999.48975514557333</v>
      </c>
      <c r="E50" s="9"/>
      <c r="F50" s="9"/>
      <c r="G50" s="9">
        <v>61.695631345113021</v>
      </c>
      <c r="H50" s="9">
        <v>561.27151250839165</v>
      </c>
      <c r="I50" s="9"/>
      <c r="J50" s="9"/>
      <c r="K50" s="9">
        <v>85.430098001935846</v>
      </c>
      <c r="L50" s="9">
        <v>772.41174478446464</v>
      </c>
      <c r="M50" s="9"/>
      <c r="N50" s="9"/>
      <c r="O50" s="9">
        <v>32.18788146972647</v>
      </c>
      <c r="P50" s="9">
        <v>305.33196222214423</v>
      </c>
      <c r="Q50" s="9"/>
      <c r="R50" s="9"/>
      <c r="S50" s="9">
        <v>132.95275130361867</v>
      </c>
      <c r="T50" s="9">
        <v>1291.4056382089282</v>
      </c>
      <c r="U50" s="9"/>
      <c r="V50" s="9"/>
      <c r="W50" s="9">
        <v>195.90735117594403</v>
      </c>
      <c r="X50" s="9">
        <v>1722.6840972900377</v>
      </c>
      <c r="Y50" s="9"/>
      <c r="Z50" s="9"/>
      <c r="AA50" s="9">
        <v>49.006195068359332</v>
      </c>
      <c r="AB50" s="9">
        <v>602.5024486723396</v>
      </c>
      <c r="AC50" s="9"/>
      <c r="AD50" s="9"/>
      <c r="AE50" s="9">
        <v>78.57378223274317</v>
      </c>
      <c r="AF50" s="9">
        <v>712.22125186195774</v>
      </c>
      <c r="AG50" s="9"/>
      <c r="AH50" s="9"/>
      <c r="AI50" s="9">
        <v>28.222448825836121</v>
      </c>
      <c r="AJ50" s="9">
        <v>428.78794670104924</v>
      </c>
      <c r="AN50" s="11">
        <v>85.091212676639515</v>
      </c>
      <c r="AO50" s="11">
        <v>17.785964148645778</v>
      </c>
      <c r="AP50" s="11"/>
      <c r="AQ50" s="11">
        <v>821.78959526609844</v>
      </c>
      <c r="AR50" s="11">
        <v>149.7825358362704</v>
      </c>
    </row>
    <row r="51" spans="1:44" s="18" customFormat="1" x14ac:dyDescent="0.25">
      <c r="A51" s="14">
        <v>220</v>
      </c>
      <c r="B51" s="9"/>
      <c r="C51" s="9">
        <v>104.70331482968085</v>
      </c>
      <c r="D51" s="10">
        <v>1104.1930699752543</v>
      </c>
      <c r="E51" s="9"/>
      <c r="F51" s="9"/>
      <c r="G51" s="9">
        <v>40.454034010569167</v>
      </c>
      <c r="H51" s="9">
        <v>601.72554651896087</v>
      </c>
      <c r="I51" s="9"/>
      <c r="J51" s="9"/>
      <c r="K51" s="9">
        <v>80.974470830596644</v>
      </c>
      <c r="L51" s="9">
        <v>853.38621561506125</v>
      </c>
      <c r="M51" s="9"/>
      <c r="N51" s="9"/>
      <c r="O51" s="9">
        <v>25.512560889834379</v>
      </c>
      <c r="P51" s="9">
        <v>330.84452311197862</v>
      </c>
      <c r="Q51" s="9"/>
      <c r="R51" s="9"/>
      <c r="S51" s="9">
        <v>128.82127581902265</v>
      </c>
      <c r="T51" s="9">
        <v>1420.2269140279509</v>
      </c>
      <c r="U51" s="9"/>
      <c r="V51" s="9"/>
      <c r="W51" s="9">
        <v>196.20155334472634</v>
      </c>
      <c r="X51" s="9">
        <v>1918.885650634764</v>
      </c>
      <c r="Y51" s="9"/>
      <c r="Z51" s="9"/>
      <c r="AA51" s="9">
        <v>46.366889590308759</v>
      </c>
      <c r="AB51" s="9">
        <v>648.8693382626484</v>
      </c>
      <c r="AC51" s="9"/>
      <c r="AD51" s="9"/>
      <c r="AE51" s="9">
        <v>51.015100599844182</v>
      </c>
      <c r="AF51" s="9">
        <v>763.23635246180197</v>
      </c>
      <c r="AG51" s="9"/>
      <c r="AH51" s="9"/>
      <c r="AI51" s="9">
        <v>34.613931179046624</v>
      </c>
      <c r="AJ51" s="9">
        <v>463.40187788009587</v>
      </c>
      <c r="AN51" s="11">
        <v>78.740347899292189</v>
      </c>
      <c r="AO51" s="11">
        <v>18.651486021179451</v>
      </c>
      <c r="AP51" s="11"/>
      <c r="AQ51" s="11">
        <v>900.52994316539059</v>
      </c>
      <c r="AR51" s="11">
        <v>168.23939497589234</v>
      </c>
    </row>
    <row r="52" spans="1:44" s="18" customFormat="1" x14ac:dyDescent="0.25">
      <c r="A52" s="14">
        <v>240</v>
      </c>
      <c r="B52" s="9"/>
      <c r="C52" s="9">
        <v>102.87780761718746</v>
      </c>
      <c r="D52" s="10">
        <v>1207.0708775924418</v>
      </c>
      <c r="E52" s="9"/>
      <c r="F52" s="9"/>
      <c r="G52" s="9">
        <v>47.787137826283754</v>
      </c>
      <c r="H52" s="9">
        <v>649.51268434524468</v>
      </c>
      <c r="I52" s="9"/>
      <c r="J52" s="9"/>
      <c r="K52" s="9">
        <v>85.497121895309036</v>
      </c>
      <c r="L52" s="9">
        <v>938.88333751037032</v>
      </c>
      <c r="M52" s="9"/>
      <c r="N52" s="9"/>
      <c r="O52" s="9">
        <v>28.219720749627903</v>
      </c>
      <c r="P52" s="9">
        <v>359.06424386160654</v>
      </c>
      <c r="Q52" s="9"/>
      <c r="R52" s="9"/>
      <c r="S52" s="9">
        <v>135.0365836665315</v>
      </c>
      <c r="T52" s="9">
        <v>1555.2634976944823</v>
      </c>
      <c r="U52" s="9"/>
      <c r="V52" s="9"/>
      <c r="W52" s="9">
        <v>191.71170552571601</v>
      </c>
      <c r="X52" s="9">
        <v>2110.5973561604801</v>
      </c>
      <c r="Y52" s="9"/>
      <c r="Z52" s="9"/>
      <c r="AA52" s="9">
        <v>48.556543986002566</v>
      </c>
      <c r="AB52" s="9">
        <v>697.42588224865096</v>
      </c>
      <c r="AC52" s="9"/>
      <c r="AD52" s="9"/>
      <c r="AE52" s="9">
        <v>66.324745854244938</v>
      </c>
      <c r="AF52" s="9">
        <v>829.56109831604692</v>
      </c>
      <c r="AG52" s="9"/>
      <c r="AH52" s="9"/>
      <c r="AI52" s="9">
        <v>26.839497089385873</v>
      </c>
      <c r="AJ52" s="9">
        <v>490.24137496948174</v>
      </c>
      <c r="AN52" s="11">
        <v>81.427873801143221</v>
      </c>
      <c r="AO52" s="11">
        <v>18.167584874254896</v>
      </c>
      <c r="AP52" s="11"/>
      <c r="AQ52" s="11">
        <v>981.9578169665341</v>
      </c>
      <c r="AR52" s="11">
        <v>186.32119536012394</v>
      </c>
    </row>
    <row r="53" spans="1:44" s="18" customFormat="1" x14ac:dyDescent="0.25">
      <c r="A53" s="14">
        <v>260</v>
      </c>
      <c r="B53" s="9"/>
      <c r="C53" s="9">
        <v>95.251568293167296</v>
      </c>
      <c r="D53" s="10">
        <v>1302.3224458856091</v>
      </c>
      <c r="E53" s="9"/>
      <c r="F53" s="9"/>
      <c r="G53" s="9">
        <v>34.782163302103648</v>
      </c>
      <c r="H53" s="9">
        <v>684.29484764734832</v>
      </c>
      <c r="I53" s="9"/>
      <c r="J53" s="9"/>
      <c r="K53" s="9">
        <v>71.586683155161069</v>
      </c>
      <c r="L53" s="9">
        <v>1010.4700206655314</v>
      </c>
      <c r="M53" s="9"/>
      <c r="N53" s="9"/>
      <c r="O53" s="9">
        <v>24.893640790666762</v>
      </c>
      <c r="P53" s="9">
        <v>383.95788465227332</v>
      </c>
      <c r="Q53" s="9"/>
      <c r="R53" s="9"/>
      <c r="S53" s="9">
        <v>124.93445918245132</v>
      </c>
      <c r="T53" s="9">
        <v>1680.1979568769336</v>
      </c>
      <c r="U53" s="9"/>
      <c r="V53" s="9"/>
      <c r="W53" s="9">
        <v>196.38999938964835</v>
      </c>
      <c r="X53" s="9">
        <v>2306.9873555501285</v>
      </c>
      <c r="Y53" s="9"/>
      <c r="Z53" s="9"/>
      <c r="AA53" s="9">
        <v>42.069484165736569</v>
      </c>
      <c r="AB53" s="9">
        <v>739.49536641438749</v>
      </c>
      <c r="AC53" s="9"/>
      <c r="AD53" s="9"/>
      <c r="AE53" s="9">
        <v>61.205059968972407</v>
      </c>
      <c r="AF53" s="9">
        <v>890.76615828501929</v>
      </c>
      <c r="AG53" s="9"/>
      <c r="AH53" s="9"/>
      <c r="AI53" s="9">
        <v>33.637416362762373</v>
      </c>
      <c r="AJ53" s="9">
        <v>523.87879133224408</v>
      </c>
      <c r="AN53" s="11">
        <v>76.083386067852189</v>
      </c>
      <c r="AO53" s="11">
        <v>18.541956768562709</v>
      </c>
      <c r="AP53" s="11"/>
      <c r="AQ53" s="11">
        <v>1058.0412030343859</v>
      </c>
      <c r="AR53" s="11">
        <v>204.72672816539375</v>
      </c>
    </row>
    <row r="54" spans="1:44" s="18" customFormat="1" x14ac:dyDescent="0.25">
      <c r="A54" s="14">
        <v>280</v>
      </c>
      <c r="B54" s="9"/>
      <c r="C54" s="9">
        <v>96.930086814751022</v>
      </c>
      <c r="D54" s="10">
        <v>1399.2525327003602</v>
      </c>
      <c r="E54" s="9"/>
      <c r="F54" s="9"/>
      <c r="G54" s="9">
        <v>46.346731980641671</v>
      </c>
      <c r="H54" s="9">
        <v>730.64157962799004</v>
      </c>
      <c r="I54" s="9"/>
      <c r="J54" s="9"/>
      <c r="K54" s="9">
        <v>78.510399202329921</v>
      </c>
      <c r="L54" s="9">
        <v>1088.9804198678612</v>
      </c>
      <c r="M54" s="9"/>
      <c r="N54" s="9"/>
      <c r="O54" s="9">
        <v>23.821585518973141</v>
      </c>
      <c r="P54" s="9">
        <v>407.77947017124649</v>
      </c>
      <c r="Q54" s="9"/>
      <c r="R54" s="9"/>
      <c r="S54" s="9">
        <v>133.37275667010601</v>
      </c>
      <c r="T54" s="9">
        <v>1813.5707135470398</v>
      </c>
      <c r="U54" s="9"/>
      <c r="V54" s="9"/>
      <c r="W54" s="9">
        <v>212.553227742513</v>
      </c>
      <c r="X54" s="9">
        <v>2519.5405832926417</v>
      </c>
      <c r="Y54" s="9"/>
      <c r="Z54" s="9"/>
      <c r="AA54" s="9">
        <v>45.257266816638761</v>
      </c>
      <c r="AB54" s="9">
        <v>784.75263323102627</v>
      </c>
      <c r="AC54" s="9"/>
      <c r="AD54" s="9"/>
      <c r="AE54" s="9">
        <v>57.598384422591899</v>
      </c>
      <c r="AF54" s="9">
        <v>948.36454270761124</v>
      </c>
      <c r="AG54" s="9"/>
      <c r="AH54" s="9"/>
      <c r="AI54" s="9">
        <v>30.129318237304624</v>
      </c>
      <c r="AJ54" s="9">
        <v>554.00810956954865</v>
      </c>
      <c r="AN54" s="11">
        <v>80.502195267316665</v>
      </c>
      <c r="AO54" s="11">
        <v>20.135001924449707</v>
      </c>
      <c r="AP54" s="11"/>
      <c r="AQ54" s="11">
        <v>1138.5433983017028</v>
      </c>
      <c r="AR54" s="11">
        <v>224.74238528510224</v>
      </c>
    </row>
    <row r="55" spans="1:44" s="18" customFormat="1" x14ac:dyDescent="0.25">
      <c r="A55" s="14">
        <v>300</v>
      </c>
      <c r="B55" s="9"/>
      <c r="C55" s="9">
        <v>95.795479467359499</v>
      </c>
      <c r="D55" s="9">
        <v>1495.0480121677197</v>
      </c>
      <c r="E55" s="9"/>
      <c r="F55" s="9"/>
      <c r="G55" s="9">
        <v>37.063721815744998</v>
      </c>
      <c r="H55" s="9">
        <v>767.70530144373504</v>
      </c>
      <c r="I55" s="9"/>
      <c r="J55" s="9"/>
      <c r="K55" s="9">
        <v>74.088435890400277</v>
      </c>
      <c r="L55" s="9">
        <v>1163.0688557582614</v>
      </c>
      <c r="M55" s="9"/>
      <c r="N55" s="9"/>
      <c r="O55" s="9">
        <v>25.147788638160282</v>
      </c>
      <c r="P55" s="9">
        <v>432.92725880940679</v>
      </c>
      <c r="Q55" s="9"/>
      <c r="R55" s="9"/>
      <c r="S55" s="9">
        <v>133.37945038417584</v>
      </c>
      <c r="T55" s="9">
        <v>1946.9501639312157</v>
      </c>
      <c r="U55" s="9"/>
      <c r="V55" s="9"/>
      <c r="W55" s="9">
        <v>208.02050272623669</v>
      </c>
      <c r="X55" s="9">
        <v>2727.5610860188785</v>
      </c>
      <c r="Y55" s="9"/>
      <c r="Z55" s="9"/>
      <c r="AA55" s="9">
        <v>41.136492774600001</v>
      </c>
      <c r="AB55" s="9">
        <v>825.88912600562628</v>
      </c>
      <c r="AC55" s="9"/>
      <c r="AD55" s="9"/>
      <c r="AE55" s="9">
        <v>63.113842734807591</v>
      </c>
      <c r="AF55" s="9">
        <v>1011.4783854424188</v>
      </c>
      <c r="AG55" s="9"/>
      <c r="AH55" s="9"/>
      <c r="AI55" s="9">
        <v>26.794331073760873</v>
      </c>
      <c r="AJ55" s="9">
        <v>580.80244064330952</v>
      </c>
      <c r="AN55" s="11">
        <v>78.282227278360665</v>
      </c>
      <c r="AO55" s="11">
        <v>20.060723336993217</v>
      </c>
      <c r="AP55" s="11"/>
      <c r="AQ55" s="11">
        <v>1216.8256255800634</v>
      </c>
      <c r="AR55" s="11">
        <v>244.70591766549174</v>
      </c>
    </row>
    <row r="56" spans="1:44" s="18" customFormat="1" x14ac:dyDescent="0.25">
      <c r="A56" s="14">
        <v>320</v>
      </c>
      <c r="B56" s="9"/>
      <c r="C56" s="9">
        <v>89.255568940760682</v>
      </c>
      <c r="D56" s="9">
        <v>1584.3035811084803</v>
      </c>
      <c r="E56" s="9"/>
      <c r="F56" s="9"/>
      <c r="G56" s="9">
        <v>49.763814608255942</v>
      </c>
      <c r="H56" s="9">
        <v>817.46911605199102</v>
      </c>
      <c r="I56" s="9"/>
      <c r="J56" s="9"/>
      <c r="K56" s="9">
        <v>73.028773755098854</v>
      </c>
      <c r="L56" s="9">
        <v>1236.0976295133603</v>
      </c>
      <c r="M56" s="9"/>
      <c r="N56" s="9"/>
      <c r="O56" s="9">
        <v>28.800426664806476</v>
      </c>
      <c r="P56" s="9">
        <v>461.72768547421327</v>
      </c>
      <c r="Q56" s="9"/>
      <c r="R56" s="9"/>
      <c r="S56" s="9">
        <v>114.63027090396508</v>
      </c>
      <c r="T56" s="9">
        <v>2061.5804348351808</v>
      </c>
      <c r="U56" s="9"/>
      <c r="V56" s="9"/>
      <c r="W56" s="9">
        <v>201.80234273274732</v>
      </c>
      <c r="X56" s="9">
        <v>2929.3634287516261</v>
      </c>
      <c r="Y56" s="9"/>
      <c r="Z56" s="9"/>
      <c r="AA56" s="9">
        <v>47.55611238025476</v>
      </c>
      <c r="AB56" s="9">
        <v>873.445238385881</v>
      </c>
      <c r="AC56" s="9"/>
      <c r="AD56" s="9"/>
      <c r="AE56" s="9">
        <v>59.39718801763987</v>
      </c>
      <c r="AF56" s="9">
        <v>1070.8755734600586</v>
      </c>
      <c r="AG56" s="9"/>
      <c r="AH56" s="9"/>
      <c r="AI56" s="9">
        <v>27.318887710571246</v>
      </c>
      <c r="AJ56" s="9">
        <v>608.12132835388081</v>
      </c>
      <c r="AN56" s="11">
        <v>76.839265079344472</v>
      </c>
      <c r="AO56" s="11">
        <v>18.20692108060943</v>
      </c>
      <c r="AP56" s="11"/>
      <c r="AQ56" s="11">
        <v>1293.664890659408</v>
      </c>
      <c r="AR56" s="11">
        <v>262.68010671528106</v>
      </c>
    </row>
    <row r="57" spans="1:44" s="18" customFormat="1" x14ac:dyDescent="0.25">
      <c r="A57" s="14">
        <v>340</v>
      </c>
      <c r="B57" s="9"/>
      <c r="C57" s="9">
        <v>91.987596932104069</v>
      </c>
      <c r="D57" s="9">
        <v>1676.2911780405843</v>
      </c>
      <c r="E57" s="9"/>
      <c r="F57" s="9"/>
      <c r="G57" s="9">
        <v>44.714554150899168</v>
      </c>
      <c r="H57" s="9">
        <v>862.1836702028902</v>
      </c>
      <c r="I57" s="9"/>
      <c r="J57" s="9"/>
      <c r="K57" s="9">
        <v>72.572664243985045</v>
      </c>
      <c r="L57" s="9">
        <v>1308.6702937573452</v>
      </c>
      <c r="M57" s="9"/>
      <c r="N57" s="9"/>
      <c r="O57" s="9">
        <v>30.539565313429996</v>
      </c>
      <c r="P57" s="9">
        <v>492.26725078764326</v>
      </c>
      <c r="Q57" s="9"/>
      <c r="R57" s="9"/>
      <c r="S57" s="9">
        <v>122.48900791384131</v>
      </c>
      <c r="T57" s="9">
        <v>2184.0694427490221</v>
      </c>
      <c r="U57" s="9"/>
      <c r="V57" s="9"/>
      <c r="W57" s="9">
        <v>170.57553609212232</v>
      </c>
      <c r="X57" s="9">
        <v>3099.9389648437482</v>
      </c>
      <c r="Y57" s="9"/>
      <c r="Z57" s="9"/>
      <c r="AA57" s="9">
        <v>46.954134986514092</v>
      </c>
      <c r="AB57" s="9">
        <v>920.39937337239508</v>
      </c>
      <c r="AC57" s="9"/>
      <c r="AD57" s="9"/>
      <c r="AE57" s="9">
        <v>57.733009434953416</v>
      </c>
      <c r="AF57" s="9">
        <v>1128.608582895012</v>
      </c>
      <c r="AG57" s="9"/>
      <c r="AH57" s="9"/>
      <c r="AI57" s="9">
        <v>26.130409240722624</v>
      </c>
      <c r="AJ57" s="9">
        <v>634.25173759460347</v>
      </c>
      <c r="AN57" s="11">
        <v>73.74405314539689</v>
      </c>
      <c r="AO57" s="11">
        <v>15.827655845741161</v>
      </c>
      <c r="AP57" s="11"/>
      <c r="AQ57" s="11">
        <v>1367.4089438048047</v>
      </c>
      <c r="AR57" s="11">
        <v>278.46158036818878</v>
      </c>
    </row>
    <row r="58" spans="1:44" s="18" customFormat="1" x14ac:dyDescent="0.25">
      <c r="A58" s="14">
        <v>360</v>
      </c>
      <c r="B58" s="9"/>
      <c r="C58" s="9">
        <v>82.213889946371694</v>
      </c>
      <c r="D58" s="9">
        <v>1758.505067986956</v>
      </c>
      <c r="E58" s="9"/>
      <c r="F58" s="9"/>
      <c r="G58" s="9">
        <v>40.498920281728019</v>
      </c>
      <c r="H58" s="9">
        <v>902.68259048461823</v>
      </c>
      <c r="I58" s="9"/>
      <c r="J58" s="9"/>
      <c r="K58" s="9">
        <v>74.412293560736998</v>
      </c>
      <c r="L58" s="9">
        <v>1383.0825873180822</v>
      </c>
      <c r="M58" s="9"/>
      <c r="N58" s="9"/>
      <c r="O58" s="9">
        <v>30.856955392020001</v>
      </c>
      <c r="P58" s="9">
        <v>523.12420617966325</v>
      </c>
      <c r="Q58" s="9"/>
      <c r="R58" s="9"/>
      <c r="S58" s="9">
        <v>115.27378874004999</v>
      </c>
      <c r="T58" s="9">
        <v>2299.343231489072</v>
      </c>
      <c r="U58" s="9"/>
      <c r="V58" s="9"/>
      <c r="W58" s="9">
        <v>172.07859039306635</v>
      </c>
      <c r="X58" s="9">
        <v>3272.0175552368146</v>
      </c>
      <c r="Y58" s="9"/>
      <c r="Z58" s="9"/>
      <c r="AA58" s="9">
        <v>49.413263230096661</v>
      </c>
      <c r="AB58" s="9">
        <v>969.81263660249169</v>
      </c>
      <c r="AC58" s="9"/>
      <c r="AD58" s="9"/>
      <c r="AE58" s="9">
        <v>55.612940727909873</v>
      </c>
      <c r="AF58" s="9">
        <v>1184.2215236229219</v>
      </c>
      <c r="AG58" s="9"/>
      <c r="AH58" s="9"/>
      <c r="AI58" s="9">
        <v>28.744854927062871</v>
      </c>
      <c r="AJ58" s="9">
        <v>662.99659252166634</v>
      </c>
      <c r="AN58" s="11">
        <v>72.122833022115827</v>
      </c>
      <c r="AO58" s="11">
        <v>15.515728610783682</v>
      </c>
      <c r="AP58" s="11"/>
      <c r="AQ58" s="11">
        <v>1439.5317768269206</v>
      </c>
      <c r="AR58" s="11">
        <v>293.89733917354096</v>
      </c>
    </row>
    <row r="59" spans="1:44" s="18" customFormat="1" x14ac:dyDescent="0.25">
      <c r="A59" s="14">
        <v>380</v>
      </c>
      <c r="B59" s="9"/>
      <c r="C59" s="9">
        <v>81.48928496797204</v>
      </c>
      <c r="D59" s="9">
        <v>1839.994352954928</v>
      </c>
      <c r="E59" s="9"/>
      <c r="F59" s="9"/>
      <c r="G59" s="9">
        <v>43.394354979197082</v>
      </c>
      <c r="H59" s="9">
        <v>946.07694546381526</v>
      </c>
      <c r="I59" s="9"/>
      <c r="J59" s="9"/>
      <c r="K59" s="9">
        <v>77.522959751365406</v>
      </c>
      <c r="L59" s="9">
        <v>1460.6055470694475</v>
      </c>
      <c r="M59" s="9"/>
      <c r="N59" s="9"/>
      <c r="O59" s="9">
        <v>31.08789716448095</v>
      </c>
      <c r="P59" s="9">
        <v>554.21210334414423</v>
      </c>
      <c r="Q59" s="9"/>
      <c r="R59" s="9"/>
      <c r="S59" s="9">
        <v>102.50886881126547</v>
      </c>
      <c r="T59" s="9">
        <v>2401.8521003003375</v>
      </c>
      <c r="U59" s="9"/>
      <c r="V59" s="9"/>
      <c r="W59" s="9">
        <v>166.98027292887369</v>
      </c>
      <c r="X59" s="9">
        <v>3438.9978281656881</v>
      </c>
      <c r="Y59" s="9"/>
      <c r="Z59" s="9"/>
      <c r="AA59" s="9">
        <v>39.428740001860092</v>
      </c>
      <c r="AB59" s="9">
        <v>1009.2413766043518</v>
      </c>
      <c r="AC59" s="9"/>
      <c r="AD59" s="9"/>
      <c r="AE59" s="9">
        <v>56.471339358559106</v>
      </c>
      <c r="AF59" s="9">
        <v>1240.6928629814811</v>
      </c>
      <c r="AG59" s="9"/>
      <c r="AH59" s="9"/>
      <c r="AI59" s="9">
        <v>26.475849151611246</v>
      </c>
      <c r="AJ59" s="9">
        <v>689.47244167327756</v>
      </c>
      <c r="AN59" s="11">
        <v>69.484396346131675</v>
      </c>
      <c r="AO59" s="11">
        <v>14.852139882692795</v>
      </c>
      <c r="AP59" s="11"/>
      <c r="AQ59" s="11">
        <v>1509.0161731730523</v>
      </c>
      <c r="AR59" s="11">
        <v>308.57762586680064</v>
      </c>
    </row>
    <row r="60" spans="1:44" s="18" customFormat="1" x14ac:dyDescent="0.25">
      <c r="A60" s="14">
        <v>400</v>
      </c>
      <c r="B60" s="9"/>
      <c r="C60" s="9">
        <v>84.207263235318308</v>
      </c>
      <c r="D60" s="9">
        <v>1924.2016161902463</v>
      </c>
      <c r="E60" s="9"/>
      <c r="F60" s="9"/>
      <c r="G60" s="9">
        <v>43.062480290730733</v>
      </c>
      <c r="H60" s="9">
        <v>989.13942575454598</v>
      </c>
      <c r="I60" s="9"/>
      <c r="J60" s="9"/>
      <c r="K60" s="9">
        <v>72.244674547583642</v>
      </c>
      <c r="L60" s="9">
        <v>1532.8502216170311</v>
      </c>
      <c r="M60" s="9"/>
      <c r="N60" s="9"/>
      <c r="O60" s="9">
        <v>18.684550694056856</v>
      </c>
      <c r="P60" s="9">
        <v>572.89665403820106</v>
      </c>
      <c r="Q60" s="9"/>
      <c r="R60" s="9"/>
      <c r="S60" s="9">
        <v>116.38396640993508</v>
      </c>
      <c r="T60" s="9">
        <v>2518.2360667102726</v>
      </c>
      <c r="U60" s="9"/>
      <c r="V60" s="9"/>
      <c r="W60" s="9">
        <v>161.52329762776668</v>
      </c>
      <c r="X60" s="9">
        <v>3600.5211257934548</v>
      </c>
      <c r="Y60" s="9"/>
      <c r="Z60" s="9"/>
      <c r="AA60" s="9">
        <v>40.450065249488375</v>
      </c>
      <c r="AB60" s="9">
        <v>1049.6914418538402</v>
      </c>
      <c r="AC60" s="9"/>
      <c r="AD60" s="9"/>
      <c r="AE60" s="9">
        <v>59.154684332352531</v>
      </c>
      <c r="AF60" s="9">
        <v>1299.8475473138337</v>
      </c>
      <c r="AG60" s="9"/>
      <c r="AH60" s="9"/>
      <c r="AI60" s="9">
        <v>27.456171512603749</v>
      </c>
      <c r="AJ60" s="9">
        <v>716.92861318588132</v>
      </c>
      <c r="AN60" s="11">
        <v>69.240794877759555</v>
      </c>
      <c r="AO60" s="11">
        <v>15.315835066695456</v>
      </c>
      <c r="AP60" s="11"/>
      <c r="AQ60" s="11">
        <v>1578.2569680508118</v>
      </c>
      <c r="AR60" s="11">
        <v>323.85355909927495</v>
      </c>
    </row>
    <row r="61" spans="1:44" s="18" customFormat="1" x14ac:dyDescent="0.25">
      <c r="A61" s="14">
        <v>420</v>
      </c>
      <c r="B61" s="9"/>
      <c r="C61" s="9">
        <v>80.97623404809984</v>
      </c>
      <c r="D61" s="9">
        <v>2005.1778502383461</v>
      </c>
      <c r="E61" s="9"/>
      <c r="F61" s="9"/>
      <c r="G61" s="9">
        <v>40.321254730224581</v>
      </c>
      <c r="H61" s="9">
        <v>1029.4606804847706</v>
      </c>
      <c r="I61" s="9"/>
      <c r="J61" s="9"/>
      <c r="K61" s="9">
        <v>71.46489641307727</v>
      </c>
      <c r="L61" s="9">
        <v>1604.3151180301084</v>
      </c>
      <c r="M61" s="9"/>
      <c r="N61" s="9"/>
      <c r="O61" s="9">
        <v>26.398044767833809</v>
      </c>
      <c r="P61" s="9">
        <v>599.29469880603483</v>
      </c>
      <c r="Q61" s="9"/>
      <c r="R61" s="9"/>
      <c r="S61" s="9">
        <v>118.60535819575472</v>
      </c>
      <c r="T61" s="9">
        <v>2636.8414249060274</v>
      </c>
      <c r="U61" s="9"/>
      <c r="V61" s="9"/>
      <c r="W61" s="9">
        <v>156.47928873697902</v>
      </c>
      <c r="X61" s="9">
        <v>3757.0004145304338</v>
      </c>
      <c r="Y61" s="9"/>
      <c r="Z61" s="9"/>
      <c r="AA61" s="9">
        <v>39.152566818963905</v>
      </c>
      <c r="AB61" s="9">
        <v>1088.844008672804</v>
      </c>
      <c r="AC61" s="9"/>
      <c r="AD61" s="9"/>
      <c r="AE61" s="9">
        <v>50.827137427993918</v>
      </c>
      <c r="AF61" s="9">
        <v>1350.6746847418276</v>
      </c>
      <c r="AG61" s="9"/>
      <c r="AH61" s="9"/>
      <c r="AI61" s="9">
        <v>31.454594135284374</v>
      </c>
      <c r="AJ61" s="9">
        <v>748.38320732116574</v>
      </c>
      <c r="AN61" s="11">
        <v>68.408819474912377</v>
      </c>
      <c r="AO61" s="11">
        <v>14.685525133989918</v>
      </c>
      <c r="AP61" s="11"/>
      <c r="AQ61" s="11">
        <v>1646.6657875257242</v>
      </c>
      <c r="AR61" s="11">
        <v>338.4585218831989</v>
      </c>
    </row>
    <row r="62" spans="1:44" s="18" customFormat="1" x14ac:dyDescent="0.25">
      <c r="A62" s="14">
        <v>440</v>
      </c>
      <c r="B62" s="9"/>
      <c r="C62" s="9">
        <v>80.334640761553217</v>
      </c>
      <c r="D62" s="9">
        <v>2085.5124909998995</v>
      </c>
      <c r="E62" s="9"/>
      <c r="F62" s="9"/>
      <c r="G62" s="9">
        <v>42.898134390513022</v>
      </c>
      <c r="H62" s="9">
        <v>1072.3588148752835</v>
      </c>
      <c r="I62" s="9"/>
      <c r="J62" s="9"/>
      <c r="K62" s="9">
        <v>66.865586812517265</v>
      </c>
      <c r="L62" s="9">
        <v>1671.1807048426256</v>
      </c>
      <c r="M62" s="9"/>
      <c r="N62" s="9"/>
      <c r="O62" s="9">
        <v>23.424550011044381</v>
      </c>
      <c r="P62" s="9">
        <v>622.71924881707923</v>
      </c>
      <c r="Q62" s="9"/>
      <c r="R62" s="9"/>
      <c r="S62" s="9">
        <v>105.51243908000434</v>
      </c>
      <c r="T62" s="9">
        <v>2742.3538639860317</v>
      </c>
      <c r="U62" s="9"/>
      <c r="V62" s="9"/>
      <c r="W62" s="9">
        <v>163.24016571044902</v>
      </c>
      <c r="X62" s="9">
        <v>3920.240580240883</v>
      </c>
      <c r="Y62" s="9"/>
      <c r="Z62" s="9"/>
      <c r="AA62" s="9">
        <v>36.106560116722378</v>
      </c>
      <c r="AB62" s="9">
        <v>1124.9505687895264</v>
      </c>
      <c r="AC62" s="9"/>
      <c r="AD62" s="9"/>
      <c r="AE62" s="9">
        <v>64.627963681764172</v>
      </c>
      <c r="AF62" s="9">
        <v>1415.3026484235918</v>
      </c>
      <c r="AG62" s="9"/>
      <c r="AH62" s="9"/>
      <c r="AI62" s="9">
        <v>26.174762248992874</v>
      </c>
      <c r="AJ62" s="9">
        <v>774.55796957015866</v>
      </c>
      <c r="AN62" s="11">
        <v>67.687200312617847</v>
      </c>
      <c r="AO62" s="11">
        <v>14.918951855555759</v>
      </c>
      <c r="AP62" s="11"/>
      <c r="AQ62" s="11">
        <v>1714.3529878383424</v>
      </c>
      <c r="AR62" s="11">
        <v>353.282441818797</v>
      </c>
    </row>
    <row r="63" spans="1:44" s="18" customFormat="1" x14ac:dyDescent="0.25">
      <c r="A63" s="14">
        <v>460</v>
      </c>
      <c r="B63" s="9"/>
      <c r="C63" s="9">
        <v>84.43157390012577</v>
      </c>
      <c r="D63" s="9">
        <v>2169.9440649000253</v>
      </c>
      <c r="E63" s="9"/>
      <c r="F63" s="9"/>
      <c r="G63" s="9">
        <v>40.415624777475941</v>
      </c>
      <c r="H63" s="9">
        <v>1112.7744396527594</v>
      </c>
      <c r="I63" s="9"/>
      <c r="J63" s="9"/>
      <c r="K63" s="9">
        <v>67.189822576742216</v>
      </c>
      <c r="L63" s="9">
        <v>1738.3705274193678</v>
      </c>
      <c r="M63" s="9"/>
      <c r="N63" s="9"/>
      <c r="O63" s="9">
        <v>27.87088848295657</v>
      </c>
      <c r="P63" s="9">
        <v>650.59013730003585</v>
      </c>
      <c r="Q63" s="9"/>
      <c r="R63" s="9"/>
      <c r="S63" s="9">
        <v>107.88609486705849</v>
      </c>
      <c r="T63" s="9">
        <v>2850.2399588530902</v>
      </c>
      <c r="U63" s="9"/>
      <c r="V63" s="9"/>
      <c r="W63" s="9">
        <v>165.17565409342436</v>
      </c>
      <c r="X63" s="9">
        <v>4085.4162343343073</v>
      </c>
      <c r="Y63" s="9"/>
      <c r="Z63" s="9"/>
      <c r="AA63" s="9">
        <v>38.967811947777143</v>
      </c>
      <c r="AB63" s="9">
        <v>1163.9183807373036</v>
      </c>
      <c r="AC63" s="9"/>
      <c r="AD63" s="9"/>
      <c r="AE63" s="9">
        <v>50.553522230703543</v>
      </c>
      <c r="AF63" s="9">
        <v>1465.8561706542953</v>
      </c>
      <c r="AG63" s="9"/>
      <c r="AH63" s="9"/>
      <c r="AI63" s="9">
        <v>29.216072559356622</v>
      </c>
      <c r="AJ63" s="9">
        <v>803.77404212951524</v>
      </c>
      <c r="AN63" s="11">
        <v>67.967451715068947</v>
      </c>
      <c r="AO63" s="11">
        <v>15.058836318358088</v>
      </c>
      <c r="AP63" s="11"/>
      <c r="AQ63" s="11">
        <v>1782.320439553411</v>
      </c>
      <c r="AR63" s="11">
        <v>368.29402362093759</v>
      </c>
    </row>
    <row r="64" spans="1:44" s="18" customFormat="1" x14ac:dyDescent="0.25">
      <c r="A64" s="14">
        <v>480</v>
      </c>
      <c r="B64" s="9"/>
      <c r="C64" s="9">
        <v>77.981399277509155</v>
      </c>
      <c r="D64" s="9">
        <v>2247.9254641775346</v>
      </c>
      <c r="E64" s="9"/>
      <c r="F64" s="9"/>
      <c r="G64" s="9">
        <v>45.583275953928542</v>
      </c>
      <c r="H64" s="9">
        <v>1158.3577156066879</v>
      </c>
      <c r="I64" s="9"/>
      <c r="J64" s="9"/>
      <c r="K64" s="9">
        <v>65.237987146968322</v>
      </c>
      <c r="L64" s="9">
        <v>1803.6085145663362</v>
      </c>
      <c r="M64" s="9"/>
      <c r="N64" s="9"/>
      <c r="O64" s="9">
        <v>25.222818283807619</v>
      </c>
      <c r="P64" s="9">
        <v>675.81295558384352</v>
      </c>
      <c r="Q64" s="9"/>
      <c r="R64" s="9"/>
      <c r="S64" s="9">
        <v>95.816421508789063</v>
      </c>
      <c r="T64" s="9">
        <v>2946.0563803618793</v>
      </c>
      <c r="U64" s="9"/>
      <c r="V64" s="9"/>
      <c r="W64" s="9">
        <v>195.43815612792966</v>
      </c>
      <c r="X64" s="9">
        <v>4280.8543904622366</v>
      </c>
      <c r="Y64" s="9"/>
      <c r="Z64" s="9"/>
      <c r="AA64" s="9">
        <v>37.104063488188189</v>
      </c>
      <c r="AB64" s="9">
        <v>1201.0224442254917</v>
      </c>
      <c r="AC64" s="9"/>
      <c r="AD64" s="9"/>
      <c r="AE64" s="9">
        <v>68.051924886582654</v>
      </c>
      <c r="AF64" s="9">
        <v>1533.9080955408779</v>
      </c>
      <c r="AG64" s="9"/>
      <c r="AH64" s="9"/>
      <c r="AI64" s="9">
        <v>27.293810844421373</v>
      </c>
      <c r="AJ64" s="9">
        <v>831.06785297393662</v>
      </c>
      <c r="AN64" s="11">
        <v>70.858873057569397</v>
      </c>
      <c r="AO64" s="11">
        <v>17.476924393399852</v>
      </c>
      <c r="AP64" s="11"/>
      <c r="AQ64" s="11">
        <v>1853.1793126109806</v>
      </c>
      <c r="AR64" s="11">
        <v>385.27031409250327</v>
      </c>
    </row>
    <row r="65" spans="1:44" s="18" customFormat="1" x14ac:dyDescent="0.25">
      <c r="A65" s="14">
        <v>500</v>
      </c>
      <c r="B65" s="9"/>
      <c r="C65" s="9">
        <v>82.552001435877798</v>
      </c>
      <c r="D65" s="9">
        <v>2330.4774656134123</v>
      </c>
      <c r="E65" s="9"/>
      <c r="F65" s="9"/>
      <c r="G65" s="9">
        <v>43.322583039601561</v>
      </c>
      <c r="H65" s="9">
        <v>1201.6802986462894</v>
      </c>
      <c r="I65" s="9"/>
      <c r="J65" s="9"/>
      <c r="K65" s="9">
        <v>57.439361842332659</v>
      </c>
      <c r="L65" s="9">
        <v>1861.0478764086688</v>
      </c>
      <c r="M65" s="9"/>
      <c r="N65" s="9"/>
      <c r="O65" s="9">
        <v>29.018018813360282</v>
      </c>
      <c r="P65" s="9">
        <v>704.83097439720382</v>
      </c>
      <c r="Q65" s="9"/>
      <c r="R65" s="9"/>
      <c r="S65" s="9">
        <v>109.18147249041849</v>
      </c>
      <c r="T65" s="9">
        <v>3055.2378528522977</v>
      </c>
      <c r="U65" s="9"/>
      <c r="V65" s="9"/>
      <c r="W65" s="9">
        <v>169.10335540771467</v>
      </c>
      <c r="X65" s="9">
        <v>4449.9577458699514</v>
      </c>
      <c r="Y65" s="9"/>
      <c r="Z65" s="9"/>
      <c r="AA65" s="9">
        <v>37.523000807989142</v>
      </c>
      <c r="AB65" s="9">
        <v>1238.5454450334807</v>
      </c>
      <c r="AC65" s="9"/>
      <c r="AD65" s="9"/>
      <c r="AE65" s="9">
        <v>52.756746509407087</v>
      </c>
      <c r="AF65" s="9">
        <v>1586.664842050285</v>
      </c>
      <c r="AG65" s="9"/>
      <c r="AH65" s="9"/>
      <c r="AI65" s="9">
        <v>23.834402561187623</v>
      </c>
      <c r="AJ65" s="9">
        <v>854.90225553512425</v>
      </c>
      <c r="AN65" s="11">
        <v>67.19232698976549</v>
      </c>
      <c r="AO65" s="11">
        <v>15.5793635643125</v>
      </c>
      <c r="AP65" s="11"/>
      <c r="AQ65" s="11">
        <v>1920.371639600746</v>
      </c>
      <c r="AR65" s="11">
        <v>400.76249955303859</v>
      </c>
    </row>
    <row r="66" spans="1:44" s="19" customFormat="1" x14ac:dyDescent="0.25">
      <c r="A66" s="15">
        <v>520</v>
      </c>
      <c r="B66" s="20"/>
      <c r="C66" s="20">
        <v>74.056748212394069</v>
      </c>
      <c r="D66" s="20">
        <v>2404.5342138258065</v>
      </c>
      <c r="E66" s="20"/>
      <c r="F66" s="20"/>
      <c r="G66" s="20">
        <v>39.219816525777084</v>
      </c>
      <c r="H66" s="20">
        <v>1240.9001151720665</v>
      </c>
      <c r="I66" s="20"/>
      <c r="J66" s="20"/>
      <c r="K66" s="20">
        <v>68.128184090673358</v>
      </c>
      <c r="L66" s="20">
        <v>1929.1760604993422</v>
      </c>
      <c r="M66" s="20"/>
      <c r="N66" s="20"/>
      <c r="O66" s="20">
        <v>21.497241428920191</v>
      </c>
      <c r="P66" s="20">
        <v>726.32821582612405</v>
      </c>
      <c r="Q66" s="20"/>
      <c r="R66" s="20"/>
      <c r="S66" s="20">
        <v>111.43125857947</v>
      </c>
      <c r="T66" s="20">
        <v>3166.6691114317678</v>
      </c>
      <c r="U66" s="20"/>
      <c r="V66" s="20"/>
      <c r="W66" s="20">
        <v>182.35808054606102</v>
      </c>
      <c r="X66" s="20">
        <v>4632.315826416012</v>
      </c>
      <c r="Y66" s="20"/>
      <c r="Z66" s="20"/>
      <c r="AA66" s="20">
        <v>33.878093901134662</v>
      </c>
      <c r="AB66" s="20">
        <v>1272.4235389346154</v>
      </c>
      <c r="AC66" s="20"/>
      <c r="AD66" s="20"/>
      <c r="AE66" s="20">
        <v>62.923392766638607</v>
      </c>
      <c r="AF66" s="20">
        <v>1649.5882348169237</v>
      </c>
      <c r="AG66" s="20"/>
      <c r="AH66" s="20"/>
      <c r="AI66" s="20">
        <v>25.146255493163999</v>
      </c>
      <c r="AJ66" s="20">
        <v>880.0485110282882</v>
      </c>
      <c r="AN66" s="22">
        <v>68.737674616025885</v>
      </c>
      <c r="AO66" s="22">
        <v>17.083607036060389</v>
      </c>
      <c r="AP66" s="22"/>
      <c r="AQ66" s="22">
        <v>1989.1093142167722</v>
      </c>
      <c r="AR66" s="22">
        <v>417.71068571692291</v>
      </c>
    </row>
    <row r="67" spans="1:44" x14ac:dyDescent="0.25">
      <c r="B67" s="8"/>
      <c r="C67" s="8"/>
      <c r="D67" s="8"/>
      <c r="E67" s="12"/>
      <c r="F67" s="12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</row>
    <row r="68" spans="1:44" x14ac:dyDescent="0.25">
      <c r="A68" s="2" t="s">
        <v>26</v>
      </c>
      <c r="B68" s="8"/>
      <c r="C68" s="8"/>
      <c r="D68" s="8">
        <v>267.79661016949149</v>
      </c>
      <c r="E68" s="8"/>
      <c r="F68" s="8"/>
      <c r="G68" s="8"/>
      <c r="H68" s="8">
        <v>133.33333333333334</v>
      </c>
      <c r="I68" s="8"/>
      <c r="J68" s="8"/>
      <c r="K68" s="8"/>
      <c r="L68" s="8">
        <v>123.89380530973452</v>
      </c>
      <c r="M68" s="8"/>
      <c r="N68" s="8"/>
      <c r="O68" s="8"/>
      <c r="P68" s="8">
        <v>41.904761904761905</v>
      </c>
      <c r="Q68" s="8"/>
      <c r="R68" s="8"/>
      <c r="S68" s="8"/>
      <c r="T68">
        <v>301.88679245283015</v>
      </c>
      <c r="U68" s="8"/>
      <c r="V68" s="8"/>
      <c r="W68" s="8"/>
      <c r="X68">
        <v>200</v>
      </c>
      <c r="Y68" s="8"/>
      <c r="Z68" s="8"/>
      <c r="AA68" s="8"/>
      <c r="AB68">
        <v>235.23809523809521</v>
      </c>
      <c r="AC68" s="8"/>
      <c r="AD68" s="8"/>
      <c r="AE68" s="8"/>
      <c r="AF68">
        <v>145.56962025316454</v>
      </c>
      <c r="AG68" s="8"/>
      <c r="AI68" s="8"/>
      <c r="AJ68">
        <v>166.25</v>
      </c>
      <c r="AN68" s="5">
        <f>AVERAGE(D68:AK68)</f>
        <v>179.54144651793456</v>
      </c>
    </row>
    <row r="69" spans="1:44" x14ac:dyDescent="0.25">
      <c r="B69" s="8"/>
      <c r="C69" s="8"/>
      <c r="D69" s="8"/>
      <c r="E69" s="1"/>
      <c r="F69" s="1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N69" s="2">
        <f>STDEV(D68:AM68)/SQRT(COUNT(D68:AM68))</f>
        <v>26.818443293658863</v>
      </c>
    </row>
    <row r="70" spans="1:44" x14ac:dyDescent="0.25">
      <c r="B70" s="8"/>
      <c r="C70" s="8"/>
      <c r="D70" s="8"/>
      <c r="E70" s="1"/>
      <c r="F70" s="1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</row>
    <row r="71" spans="1:44" x14ac:dyDescent="0.25">
      <c r="B71" s="8"/>
      <c r="C71" s="8"/>
      <c r="D71" s="8"/>
      <c r="E71" s="1"/>
      <c r="F71" s="1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</row>
    <row r="72" spans="1:44" x14ac:dyDescent="0.25">
      <c r="B72" s="8"/>
      <c r="C72" s="8"/>
      <c r="D72" s="8"/>
      <c r="E72" s="1"/>
      <c r="F72" s="1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</row>
    <row r="73" spans="1:44" x14ac:dyDescent="0.25">
      <c r="B73" s="8"/>
      <c r="C73" s="8"/>
      <c r="D73" s="8"/>
      <c r="E73" s="1"/>
      <c r="F73" s="1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</row>
    <row r="74" spans="1:44" x14ac:dyDescent="0.25">
      <c r="B74" s="8"/>
      <c r="C74" s="8"/>
      <c r="D74" s="8"/>
      <c r="E74" s="1"/>
      <c r="F74" s="1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</row>
    <row r="75" spans="1:44" x14ac:dyDescent="0.25">
      <c r="E75" s="6"/>
      <c r="F75" s="6"/>
      <c r="K75" s="2"/>
    </row>
    <row r="76" spans="1:44" x14ac:dyDescent="0.25">
      <c r="E76" s="6"/>
      <c r="F76" s="6"/>
      <c r="K76" s="2"/>
    </row>
    <row r="77" spans="1:44" x14ac:dyDescent="0.25">
      <c r="E77" s="6"/>
      <c r="F77" s="6"/>
      <c r="G77" s="2"/>
      <c r="H77" s="2"/>
      <c r="I77" s="2"/>
      <c r="J77" s="2"/>
      <c r="K77" s="2"/>
    </row>
    <row r="78" spans="1:44" x14ac:dyDescent="0.25">
      <c r="E78" s="6"/>
      <c r="F78" s="6"/>
    </row>
    <row r="79" spans="1:44" x14ac:dyDescent="0.25">
      <c r="E79" s="6"/>
      <c r="F79" s="6"/>
    </row>
    <row r="80" spans="1:44" x14ac:dyDescent="0.25">
      <c r="E80" s="6"/>
      <c r="F80" s="6"/>
    </row>
    <row r="81" spans="5:6" x14ac:dyDescent="0.25">
      <c r="E81" s="6"/>
      <c r="F81" s="6"/>
    </row>
    <row r="82" spans="5:6" x14ac:dyDescent="0.25">
      <c r="E82" s="6"/>
      <c r="F82" s="6"/>
    </row>
    <row r="83" spans="5:6" x14ac:dyDescent="0.25">
      <c r="E83" s="6"/>
      <c r="F83" s="6"/>
    </row>
    <row r="84" spans="5:6" x14ac:dyDescent="0.25">
      <c r="E84" s="6"/>
      <c r="F84" s="6"/>
    </row>
    <row r="85" spans="5:6" x14ac:dyDescent="0.25">
      <c r="E85" s="6"/>
      <c r="F85" s="6"/>
    </row>
    <row r="86" spans="5:6" x14ac:dyDescent="0.25">
      <c r="E86" s="6"/>
      <c r="F86" s="6"/>
    </row>
    <row r="87" spans="5:6" x14ac:dyDescent="0.25">
      <c r="E87" s="6"/>
      <c r="F87" s="6"/>
    </row>
    <row r="88" spans="5:6" x14ac:dyDescent="0.25">
      <c r="E88" s="6"/>
      <c r="F88" s="6"/>
    </row>
    <row r="89" spans="5:6" x14ac:dyDescent="0.25">
      <c r="E89" s="6"/>
      <c r="F89" s="6"/>
    </row>
    <row r="90" spans="5:6" x14ac:dyDescent="0.25">
      <c r="E90" s="6"/>
      <c r="F90" s="6"/>
    </row>
    <row r="91" spans="5:6" x14ac:dyDescent="0.25">
      <c r="E91" s="6"/>
      <c r="F91" s="6"/>
    </row>
    <row r="92" spans="5:6" x14ac:dyDescent="0.25">
      <c r="E92" s="6"/>
      <c r="F92" s="6"/>
    </row>
    <row r="93" spans="5:6" x14ac:dyDescent="0.25">
      <c r="E93" s="6"/>
      <c r="F93" s="6"/>
    </row>
    <row r="94" spans="5:6" x14ac:dyDescent="0.25">
      <c r="E94" s="6"/>
      <c r="F94" s="6"/>
    </row>
    <row r="95" spans="5:6" x14ac:dyDescent="0.25">
      <c r="E95" s="6"/>
      <c r="F95" s="6"/>
    </row>
    <row r="96" spans="5:6" x14ac:dyDescent="0.25">
      <c r="E96" s="6"/>
      <c r="F96" s="6"/>
    </row>
    <row r="97" spans="5:6" x14ac:dyDescent="0.25">
      <c r="E97" s="6"/>
      <c r="F97" s="6"/>
    </row>
    <row r="98" spans="5:6" x14ac:dyDescent="0.25">
      <c r="E98" s="6"/>
      <c r="F98" s="6"/>
    </row>
    <row r="99" spans="5:6" x14ac:dyDescent="0.25">
      <c r="E99" s="6"/>
      <c r="F99" s="6"/>
    </row>
    <row r="100" spans="5:6" x14ac:dyDescent="0.25">
      <c r="E100" s="6"/>
      <c r="F100" s="6"/>
    </row>
    <row r="101" spans="5:6" x14ac:dyDescent="0.25">
      <c r="E101" s="6"/>
      <c r="F101" s="6"/>
    </row>
    <row r="102" spans="5:6" x14ac:dyDescent="0.25">
      <c r="E102" s="6"/>
      <c r="F102" s="6"/>
    </row>
    <row r="103" spans="5:6" x14ac:dyDescent="0.25">
      <c r="E103" s="6"/>
      <c r="F103" s="6"/>
    </row>
    <row r="104" spans="5:6" x14ac:dyDescent="0.25">
      <c r="E104" s="6"/>
      <c r="F104" s="6"/>
    </row>
    <row r="105" spans="5:6" x14ac:dyDescent="0.25">
      <c r="E105" s="6"/>
      <c r="F105" s="6"/>
    </row>
    <row r="106" spans="5:6" x14ac:dyDescent="0.25">
      <c r="E106" s="6"/>
      <c r="F106" s="6"/>
    </row>
    <row r="107" spans="5:6" x14ac:dyDescent="0.25">
      <c r="E107" s="6"/>
    </row>
    <row r="108" spans="5:6" x14ac:dyDescent="0.25">
      <c r="E108" s="6"/>
      <c r="F108" s="6"/>
    </row>
    <row r="109" spans="5:6" x14ac:dyDescent="0.25">
      <c r="E109" s="6"/>
      <c r="F109" s="6"/>
    </row>
    <row r="110" spans="5:6" x14ac:dyDescent="0.25">
      <c r="E110" s="6"/>
      <c r="F110" s="6"/>
    </row>
    <row r="111" spans="5:6" x14ac:dyDescent="0.25">
      <c r="E111" s="6"/>
      <c r="F111" s="6"/>
    </row>
    <row r="112" spans="5:6" x14ac:dyDescent="0.25">
      <c r="E112" s="6"/>
      <c r="F112" s="6"/>
    </row>
    <row r="113" spans="4:6" x14ac:dyDescent="0.25">
      <c r="F113" s="6"/>
    </row>
    <row r="116" spans="4:6" x14ac:dyDescent="0.25">
      <c r="D116" s="2"/>
      <c r="E116" s="5"/>
      <c r="F116" s="5"/>
    </row>
    <row r="117" spans="4:6" x14ac:dyDescent="0.25">
      <c r="D117" s="2"/>
      <c r="E117" s="5"/>
      <c r="F11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7B</vt:lpstr>
      <vt:lpstr>Fig 7C</vt:lpstr>
      <vt:lpstr>Fig 7D</vt:lpstr>
      <vt:lpstr>Fig 7E</vt:lpstr>
      <vt:lpstr>Fig 7F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1T15:42:56Z</dcterms:created>
  <dcterms:modified xsi:type="dcterms:W3CDTF">2018-02-08T11:17:39Z</dcterms:modified>
</cp:coreProperties>
</file>